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mu3925\Desktop\"/>
    </mc:Choice>
  </mc:AlternateContent>
  <xr:revisionPtr revIDLastSave="0" documentId="8_{F506B9ED-A8AB-4F2F-AC23-DDBB8FF0E0A5}" xr6:coauthVersionLast="47" xr6:coauthVersionMax="47" xr10:uidLastSave="{00000000-0000-0000-0000-000000000000}"/>
  <bookViews>
    <workbookView xWindow="-3030" yWindow="-10275" windowWidth="14400" windowHeight="8175" activeTab="3" xr2:uid="{888C3938-11B4-6C47-8FD7-1CE99BA9C8CA}"/>
  </bookViews>
  <sheets>
    <sheet name="Fig5c" sheetId="1" r:id="rId1"/>
    <sheet name="Fig5d" sheetId="2" r:id="rId2"/>
    <sheet name="Fig5h" sheetId="5" r:id="rId3"/>
    <sheet name="Fig5i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2" l="1"/>
  <c r="I3" i="2"/>
  <c r="J4" i="2"/>
  <c r="I5" i="2"/>
  <c r="J5" i="2"/>
  <c r="I6" i="2"/>
  <c r="J6" i="2"/>
  <c r="J3" i="2"/>
  <c r="F4" i="2"/>
  <c r="F3" i="2"/>
  <c r="G4" i="2"/>
  <c r="F5" i="2"/>
  <c r="G5" i="2"/>
  <c r="F6" i="2"/>
  <c r="G6" i="2"/>
  <c r="G3" i="2"/>
  <c r="C4" i="2"/>
  <c r="C3" i="2"/>
  <c r="D4" i="2"/>
  <c r="C5" i="2"/>
  <c r="D5" i="2"/>
  <c r="C6" i="2"/>
  <c r="D6" i="2"/>
  <c r="D3" i="2"/>
  <c r="I2" i="2"/>
  <c r="F2" i="2"/>
  <c r="C2" i="2"/>
  <c r="I4" i="1"/>
  <c r="I3" i="1"/>
  <c r="J4" i="1"/>
  <c r="I5" i="1"/>
  <c r="J5" i="1"/>
  <c r="I6" i="1"/>
  <c r="J6" i="1"/>
  <c r="J3" i="1"/>
  <c r="F4" i="1"/>
  <c r="F3" i="1"/>
  <c r="G4" i="1"/>
  <c r="F5" i="1"/>
  <c r="G5" i="1"/>
  <c r="F6" i="1"/>
  <c r="G6" i="1"/>
  <c r="G3" i="1"/>
  <c r="C4" i="1"/>
  <c r="C3" i="1"/>
  <c r="D4" i="1"/>
  <c r="C5" i="1"/>
  <c r="D5" i="1"/>
  <c r="C6" i="1"/>
  <c r="D6" i="1"/>
  <c r="D3" i="1"/>
  <c r="I2" i="1"/>
  <c r="F2" i="1"/>
  <c r="C2" i="1"/>
</calcChain>
</file>

<file path=xl/sharedStrings.xml><?xml version="1.0" encoding="utf-8"?>
<sst xmlns="http://schemas.openxmlformats.org/spreadsheetml/2006/main" count="44" uniqueCount="27">
  <si>
    <t>No APC/C</t>
  </si>
  <si>
    <t>-</t>
  </si>
  <si>
    <t>UbVRING</t>
  </si>
  <si>
    <t>Both</t>
  </si>
  <si>
    <t>UbVCDH1</t>
  </si>
  <si>
    <t>R1_raw</t>
  </si>
  <si>
    <t>R1_norm</t>
  </si>
  <si>
    <t>R1_frac</t>
  </si>
  <si>
    <t>R2_raw</t>
  </si>
  <si>
    <t>R2_norm</t>
  </si>
  <si>
    <t>R2_frac</t>
  </si>
  <si>
    <t>R3_raw</t>
  </si>
  <si>
    <t>R3_norm</t>
  </si>
  <si>
    <t>R3_frac</t>
  </si>
  <si>
    <t>Rolling Parameter</t>
  </si>
  <si>
    <t>Bead-Surface</t>
  </si>
  <si>
    <t>APC-Surface</t>
  </si>
  <si>
    <t>APC-CDH1-CycB</t>
  </si>
  <si>
    <t>APC-CDH1-UbCycB</t>
  </si>
  <si>
    <t>APC-CDH1-UbCycB UbV RING</t>
  </si>
  <si>
    <t>APC-CDH1-UbCycB UbV CDH1</t>
  </si>
  <si>
    <t>APC-CDH1-UbCycB both UbVs</t>
  </si>
  <si>
    <t>APC-Ub</t>
  </si>
  <si>
    <t>APC-CDH1-Ub</t>
  </si>
  <si>
    <t>APC-CDH1-Ub UbV RING</t>
  </si>
  <si>
    <t>APC-CDH1-Ub UbV CDH1</t>
  </si>
  <si>
    <t>APC-CDH1-Ub both Ub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6C30F-8AF9-3442-BEAA-7132734AE9F4}">
  <dimension ref="A1:J6"/>
  <sheetViews>
    <sheetView workbookViewId="0">
      <selection activeCell="A19" sqref="A19:E33"/>
    </sheetView>
  </sheetViews>
  <sheetFormatPr defaultColWidth="10.6640625" defaultRowHeight="15.5" x14ac:dyDescent="0.35"/>
  <cols>
    <col min="1" max="1" width="15.5" customWidth="1"/>
  </cols>
  <sheetData>
    <row r="1" spans="1:10" x14ac:dyDescent="0.35"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</row>
    <row r="2" spans="1:10" x14ac:dyDescent="0.35">
      <c r="A2" t="s">
        <v>0</v>
      </c>
      <c r="B2">
        <v>950.53300000000002</v>
      </c>
      <c r="C2">
        <f>B2-B$2</f>
        <v>0</v>
      </c>
      <c r="E2">
        <v>996.06100000000004</v>
      </c>
      <c r="F2">
        <f>E2-E$2</f>
        <v>0</v>
      </c>
      <c r="H2">
        <v>937.05</v>
      </c>
      <c r="I2">
        <f>H2-H$2</f>
        <v>0</v>
      </c>
    </row>
    <row r="3" spans="1:10" x14ac:dyDescent="0.35">
      <c r="A3" t="s">
        <v>1</v>
      </c>
      <c r="B3">
        <v>1897.67</v>
      </c>
      <c r="C3">
        <f>B3-B$2</f>
        <v>947.13700000000006</v>
      </c>
      <c r="D3">
        <f>C3/C$3</f>
        <v>1</v>
      </c>
      <c r="E3">
        <v>1788.193</v>
      </c>
      <c r="F3">
        <f>E3-E$2</f>
        <v>792.13199999999995</v>
      </c>
      <c r="G3">
        <f>F3/F$3</f>
        <v>1</v>
      </c>
      <c r="H3">
        <v>1801.415</v>
      </c>
      <c r="I3">
        <f>H3-H$2</f>
        <v>864.36500000000001</v>
      </c>
      <c r="J3">
        <f>I3/I$3</f>
        <v>1</v>
      </c>
    </row>
    <row r="4" spans="1:10" x14ac:dyDescent="0.35">
      <c r="A4" t="s">
        <v>2</v>
      </c>
      <c r="B4">
        <v>1801.8320000000001</v>
      </c>
      <c r="C4">
        <f>B4-B$2</f>
        <v>851.29900000000009</v>
      </c>
      <c r="D4">
        <f>C4/C$3</f>
        <v>0.89881294891868868</v>
      </c>
      <c r="E4">
        <v>1779.8520000000001</v>
      </c>
      <c r="F4">
        <f>E4-E$2</f>
        <v>783.79100000000005</v>
      </c>
      <c r="G4">
        <f>F4/F$3</f>
        <v>0.98947018931188246</v>
      </c>
      <c r="H4">
        <v>1761.77</v>
      </c>
      <c r="I4">
        <f>H4-H$2</f>
        <v>824.72</v>
      </c>
      <c r="J4">
        <f>I4/I$3</f>
        <v>0.95413395961196945</v>
      </c>
    </row>
    <row r="5" spans="1:10" x14ac:dyDescent="0.35">
      <c r="A5" t="s">
        <v>4</v>
      </c>
      <c r="B5">
        <v>1369.377</v>
      </c>
      <c r="C5">
        <f>B5-B$2</f>
        <v>418.84399999999994</v>
      </c>
      <c r="D5">
        <f>C5/C$3</f>
        <v>0.44222113590747686</v>
      </c>
      <c r="E5">
        <v>1288.4929999999999</v>
      </c>
      <c r="F5">
        <f>E5-E$2</f>
        <v>292.4319999999999</v>
      </c>
      <c r="G5">
        <f>F5/F$3</f>
        <v>0.3691707947665287</v>
      </c>
      <c r="H5">
        <v>1391.4259999999999</v>
      </c>
      <c r="I5">
        <f>H5-H$2</f>
        <v>454.37599999999998</v>
      </c>
      <c r="J5">
        <f>I5/I$3</f>
        <v>0.5256760743435932</v>
      </c>
    </row>
    <row r="6" spans="1:10" x14ac:dyDescent="0.35">
      <c r="A6" t="s">
        <v>3</v>
      </c>
      <c r="B6">
        <v>1297.0419999999999</v>
      </c>
      <c r="C6">
        <f>B6-B$2</f>
        <v>346.5089999999999</v>
      </c>
      <c r="D6">
        <f>C6/C$3</f>
        <v>0.36584886874866029</v>
      </c>
      <c r="E6">
        <v>1306.3440000000001</v>
      </c>
      <c r="F6">
        <f>E6-E$2</f>
        <v>310.28300000000002</v>
      </c>
      <c r="G6">
        <f>F6/F$3</f>
        <v>0.39170618028308418</v>
      </c>
      <c r="H6">
        <v>1275.796</v>
      </c>
      <c r="I6">
        <f>H6-H$2</f>
        <v>338.74600000000009</v>
      </c>
      <c r="J6">
        <f>I6/I$3</f>
        <v>0.391901569360166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23384-4F42-0743-839A-6BFF0A16193A}">
  <dimension ref="A1:J6"/>
  <sheetViews>
    <sheetView workbookViewId="0">
      <selection activeCell="J12" sqref="J12"/>
    </sheetView>
  </sheetViews>
  <sheetFormatPr defaultColWidth="10.6640625" defaultRowHeight="15.5" x14ac:dyDescent="0.35"/>
  <sheetData>
    <row r="1" spans="1:10" x14ac:dyDescent="0.35"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</row>
    <row r="2" spans="1:10" x14ac:dyDescent="0.35">
      <c r="A2" t="s">
        <v>0</v>
      </c>
      <c r="B2">
        <v>44.511000000000003</v>
      </c>
      <c r="C2">
        <f>B2-B$2</f>
        <v>0</v>
      </c>
      <c r="E2">
        <v>43.911999999999999</v>
      </c>
      <c r="F2">
        <f>E2-E$2</f>
        <v>0</v>
      </c>
      <c r="H2">
        <v>45.633000000000003</v>
      </c>
      <c r="I2">
        <f>H2-H$2</f>
        <v>0</v>
      </c>
    </row>
    <row r="3" spans="1:10" x14ac:dyDescent="0.35">
      <c r="A3" t="s">
        <v>1</v>
      </c>
      <c r="B3">
        <v>131.04400000000001</v>
      </c>
      <c r="C3">
        <f>B3-B$2</f>
        <v>86.533000000000015</v>
      </c>
      <c r="D3">
        <f>C3/C$3</f>
        <v>1</v>
      </c>
      <c r="E3">
        <v>108.459</v>
      </c>
      <c r="F3">
        <f>E3-E$2</f>
        <v>64.546999999999997</v>
      </c>
      <c r="G3">
        <f>F3/F$3</f>
        <v>1</v>
      </c>
      <c r="H3">
        <v>157.48500000000001</v>
      </c>
      <c r="I3">
        <f>H3-H$2</f>
        <v>111.852</v>
      </c>
      <c r="J3">
        <f>I3/I$3</f>
        <v>1</v>
      </c>
    </row>
    <row r="4" spans="1:10" x14ac:dyDescent="0.35">
      <c r="A4" t="s">
        <v>2</v>
      </c>
      <c r="B4">
        <v>114.98399999999999</v>
      </c>
      <c r="C4">
        <f>B4-B$2</f>
        <v>70.472999999999985</v>
      </c>
      <c r="D4">
        <f>C4/C$3</f>
        <v>0.81440606473830757</v>
      </c>
      <c r="E4">
        <v>92.113</v>
      </c>
      <c r="F4">
        <f>E4-E$2</f>
        <v>48.201000000000001</v>
      </c>
      <c r="G4">
        <f>F4/F$3</f>
        <v>0.74675817621268226</v>
      </c>
      <c r="H4">
        <v>142.47999999999999</v>
      </c>
      <c r="I4">
        <f>H4-H$2</f>
        <v>96.84699999999998</v>
      </c>
      <c r="J4">
        <f>I4/I$3</f>
        <v>0.86584951543110522</v>
      </c>
    </row>
    <row r="5" spans="1:10" x14ac:dyDescent="0.35">
      <c r="A5" t="s">
        <v>4</v>
      </c>
      <c r="B5">
        <v>104.404</v>
      </c>
      <c r="C5">
        <f>B5-B$2</f>
        <v>59.892999999999994</v>
      </c>
      <c r="D5">
        <f>C5/C$3</f>
        <v>0.69214057064934742</v>
      </c>
      <c r="E5">
        <v>80.546000000000006</v>
      </c>
      <c r="F5">
        <f>E5-E$2</f>
        <v>36.634000000000007</v>
      </c>
      <c r="G5">
        <f>F5/F$3</f>
        <v>0.56755542472926723</v>
      </c>
      <c r="H5">
        <v>97.116</v>
      </c>
      <c r="I5">
        <f>H5-H$2</f>
        <v>51.482999999999997</v>
      </c>
      <c r="J5">
        <f>I5/I$3</f>
        <v>0.46027786718163283</v>
      </c>
    </row>
    <row r="6" spans="1:10" x14ac:dyDescent="0.35">
      <c r="A6" t="s">
        <v>3</v>
      </c>
      <c r="B6">
        <v>95.29</v>
      </c>
      <c r="C6">
        <f>B6-B$2</f>
        <v>50.779000000000003</v>
      </c>
      <c r="D6">
        <f>C6/C$3</f>
        <v>0.58681659020258159</v>
      </c>
      <c r="E6">
        <v>77.911000000000001</v>
      </c>
      <c r="F6">
        <f>E6-E$2</f>
        <v>33.999000000000002</v>
      </c>
      <c r="G6">
        <f>F6/F$3</f>
        <v>0.52673245851859896</v>
      </c>
      <c r="H6">
        <v>90.855999999999995</v>
      </c>
      <c r="I6">
        <f>H6-H$2</f>
        <v>45.222999999999992</v>
      </c>
      <c r="J6">
        <f>I6/I$3</f>
        <v>0.404311053892643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1A341-CBD3-484D-8F21-47F072BFF311}">
  <dimension ref="A1:K195"/>
  <sheetViews>
    <sheetView workbookViewId="0">
      <selection sqref="A1:XFD1048576"/>
    </sheetView>
  </sheetViews>
  <sheetFormatPr defaultColWidth="10.83203125" defaultRowHeight="15.5" x14ac:dyDescent="0.35"/>
  <cols>
    <col min="1" max="1" width="18.83203125" style="6" customWidth="1"/>
    <col min="2" max="2" width="21.5" style="9" customWidth="1"/>
    <col min="3" max="3" width="21.5" style="6" customWidth="1"/>
    <col min="4" max="5" width="21.5" style="9" customWidth="1"/>
    <col min="6" max="6" width="25.83203125" style="9" customWidth="1"/>
    <col min="7" max="7" width="26.6640625" style="9" customWidth="1"/>
    <col min="8" max="8" width="24.6640625" style="9" customWidth="1"/>
    <col min="9" max="10" width="21.5" style="9" customWidth="1"/>
    <col min="11" max="11" width="21.5" style="6" customWidth="1"/>
    <col min="12" max="16384" width="10.83203125" style="10"/>
  </cols>
  <sheetData>
    <row r="1" spans="1:11" s="5" customFormat="1" x14ac:dyDescent="0.35">
      <c r="A1" s="1" t="s">
        <v>14</v>
      </c>
      <c r="B1" s="2" t="s">
        <v>15</v>
      </c>
      <c r="C1" s="3" t="s">
        <v>16</v>
      </c>
      <c r="D1" s="2" t="s">
        <v>17</v>
      </c>
      <c r="E1" s="2" t="s">
        <v>18</v>
      </c>
      <c r="F1" s="2" t="s">
        <v>19</v>
      </c>
      <c r="G1" s="4" t="s">
        <v>20</v>
      </c>
      <c r="H1" s="2" t="s">
        <v>21</v>
      </c>
      <c r="I1" s="2"/>
      <c r="J1" s="2"/>
      <c r="K1" s="3"/>
    </row>
    <row r="2" spans="1:11" x14ac:dyDescent="0.35">
      <c r="B2" s="7">
        <v>0.122461</v>
      </c>
      <c r="C2" s="8">
        <v>9.6517000000000006E-2</v>
      </c>
      <c r="D2" s="7">
        <v>8.2443249999999996E-2</v>
      </c>
      <c r="E2" s="7">
        <v>0.10542517</v>
      </c>
      <c r="F2" s="7">
        <v>0.11736842</v>
      </c>
      <c r="G2" s="7">
        <v>0.13948882000000001</v>
      </c>
      <c r="H2" s="7">
        <v>0.13978286000000001</v>
      </c>
    </row>
    <row r="3" spans="1:11" x14ac:dyDescent="0.35">
      <c r="B3" s="7">
        <v>0.14255899999999999</v>
      </c>
      <c r="C3" s="8">
        <v>9.8531999999999995E-2</v>
      </c>
      <c r="D3" s="7">
        <v>8.5075880000000006E-2</v>
      </c>
      <c r="E3" s="7">
        <v>0.15572332999999999</v>
      </c>
      <c r="F3" s="7">
        <v>0.12336811</v>
      </c>
      <c r="G3" s="7">
        <v>0.14314642999999999</v>
      </c>
      <c r="H3" s="7">
        <v>0.14097846</v>
      </c>
    </row>
    <row r="4" spans="1:11" x14ac:dyDescent="0.35">
      <c r="B4" s="7">
        <v>9.8743999999999998E-2</v>
      </c>
      <c r="C4" s="8">
        <v>0.109718</v>
      </c>
      <c r="D4" s="7">
        <v>8.6131750000000007E-2</v>
      </c>
      <c r="E4" s="7">
        <v>0.16603271999999999</v>
      </c>
      <c r="F4" s="7">
        <v>0.12498651</v>
      </c>
      <c r="G4" s="7">
        <v>0.14673048</v>
      </c>
      <c r="H4" s="7">
        <v>0.15262489000000001</v>
      </c>
    </row>
    <row r="5" spans="1:11" x14ac:dyDescent="0.35">
      <c r="B5" s="7">
        <v>0.13039300000000001</v>
      </c>
      <c r="C5" s="8">
        <v>0.111361</v>
      </c>
      <c r="D5" s="7">
        <v>8.7779709999999997E-2</v>
      </c>
      <c r="E5" s="7">
        <v>0.16842317000000001</v>
      </c>
      <c r="F5" s="7">
        <v>0.13170551999999999</v>
      </c>
      <c r="G5" s="7">
        <v>0.14885549000000001</v>
      </c>
      <c r="H5" s="7">
        <v>0.15331719999999999</v>
      </c>
    </row>
    <row r="6" spans="1:11" x14ac:dyDescent="0.35">
      <c r="B6" s="7">
        <v>0.15909699999999999</v>
      </c>
      <c r="C6" s="8">
        <v>0.111539</v>
      </c>
      <c r="D6" s="7">
        <v>8.7858519999999996E-2</v>
      </c>
      <c r="E6" s="7">
        <v>0.17216387999999999</v>
      </c>
      <c r="F6" s="7">
        <v>0.13480781999999999</v>
      </c>
      <c r="G6" s="7">
        <v>0.15372503000000001</v>
      </c>
      <c r="H6" s="7">
        <v>0.15418839000000001</v>
      </c>
    </row>
    <row r="7" spans="1:11" x14ac:dyDescent="0.35">
      <c r="B7" s="7">
        <v>0.14316400000000001</v>
      </c>
      <c r="C7" s="8">
        <v>0.113632</v>
      </c>
      <c r="D7" s="7">
        <v>8.8836780000000004E-2</v>
      </c>
      <c r="E7" s="7">
        <v>0.17547366</v>
      </c>
      <c r="F7" s="7">
        <v>0.13966406000000001</v>
      </c>
      <c r="G7" s="7">
        <v>0.15491727</v>
      </c>
      <c r="H7" s="7">
        <v>0.15984459000000001</v>
      </c>
    </row>
    <row r="8" spans="1:11" x14ac:dyDescent="0.35">
      <c r="B8" s="7">
        <v>0.106486</v>
      </c>
      <c r="C8" s="8">
        <v>0.113665</v>
      </c>
      <c r="D8" s="7">
        <v>9.2691499999999996E-2</v>
      </c>
      <c r="E8" s="7">
        <v>0.17574318</v>
      </c>
      <c r="F8" s="7">
        <v>0.14135510000000001</v>
      </c>
      <c r="G8" s="7">
        <v>0.15765773999999999</v>
      </c>
      <c r="H8" s="7">
        <v>0.15987502000000001</v>
      </c>
    </row>
    <row r="9" spans="1:11" x14ac:dyDescent="0.35">
      <c r="B9" s="7">
        <v>0.124885</v>
      </c>
      <c r="C9" s="8">
        <v>0.113764</v>
      </c>
      <c r="D9" s="7">
        <v>9.4016039999999995E-2</v>
      </c>
      <c r="E9" s="7">
        <v>0.17963789999999999</v>
      </c>
      <c r="F9" s="7">
        <v>0.14983381000000001</v>
      </c>
      <c r="G9" s="7">
        <v>0.15964174</v>
      </c>
      <c r="H9" s="7">
        <v>0.16010846000000001</v>
      </c>
    </row>
    <row r="10" spans="1:11" x14ac:dyDescent="0.35">
      <c r="B10" s="7">
        <v>0.13037399999999999</v>
      </c>
      <c r="C10" s="8">
        <v>0.115537</v>
      </c>
      <c r="D10" s="7">
        <v>9.6521369999999995E-2</v>
      </c>
      <c r="E10" s="7">
        <v>0.18170939999999999</v>
      </c>
      <c r="F10" s="7">
        <v>0.15190820999999999</v>
      </c>
      <c r="G10" s="7">
        <v>0.16169728</v>
      </c>
      <c r="H10" s="7">
        <v>0.16218806</v>
      </c>
    </row>
    <row r="11" spans="1:11" x14ac:dyDescent="0.35">
      <c r="B11" s="7">
        <v>0.16067799999999999</v>
      </c>
      <c r="C11" s="8">
        <v>0.115549</v>
      </c>
      <c r="D11" s="7">
        <v>9.6662460000000006E-2</v>
      </c>
      <c r="E11" s="7">
        <v>0.18356736000000001</v>
      </c>
      <c r="F11" s="7">
        <v>0.15736358</v>
      </c>
      <c r="G11" s="7">
        <v>0.16332951000000001</v>
      </c>
      <c r="H11" s="7">
        <v>0.16402149999999999</v>
      </c>
    </row>
    <row r="12" spans="1:11" x14ac:dyDescent="0.35">
      <c r="B12" s="7">
        <v>0.124884</v>
      </c>
      <c r="C12" s="8">
        <v>0.116894</v>
      </c>
      <c r="D12" s="7">
        <v>9.7999420000000004E-2</v>
      </c>
      <c r="E12" s="7">
        <v>0.18444308000000001</v>
      </c>
      <c r="F12" s="7">
        <v>0.15809889999999999</v>
      </c>
      <c r="G12" s="7">
        <v>0.16374317999999999</v>
      </c>
      <c r="H12" s="7">
        <v>0.16415225999999999</v>
      </c>
    </row>
    <row r="13" spans="1:11" x14ac:dyDescent="0.35">
      <c r="B13" s="7">
        <v>9.5798999999999995E-2</v>
      </c>
      <c r="C13" s="8">
        <v>0.117824</v>
      </c>
      <c r="D13" s="7">
        <v>0.10176026000000001</v>
      </c>
      <c r="E13" s="7">
        <v>0.18926219999999999</v>
      </c>
      <c r="F13" s="7">
        <v>0.15977241</v>
      </c>
      <c r="G13" s="7">
        <v>0.16394383000000001</v>
      </c>
      <c r="H13" s="7">
        <v>0.16499138999999999</v>
      </c>
    </row>
    <row r="14" spans="1:11" x14ac:dyDescent="0.35">
      <c r="B14" s="7">
        <v>9.6812999999999996E-2</v>
      </c>
      <c r="C14" s="8">
        <v>0.118162</v>
      </c>
      <c r="D14" s="7">
        <v>0.10358959</v>
      </c>
      <c r="E14" s="7">
        <v>0.19118859999999999</v>
      </c>
      <c r="F14" s="7">
        <v>0.1661878</v>
      </c>
      <c r="G14" s="7">
        <v>0.16575245999999999</v>
      </c>
      <c r="H14" s="7">
        <v>0.16517804</v>
      </c>
    </row>
    <row r="15" spans="1:11" x14ac:dyDescent="0.35">
      <c r="B15" s="7">
        <v>9.6946000000000004E-2</v>
      </c>
      <c r="C15" s="8">
        <v>0.11876299999999999</v>
      </c>
      <c r="D15" s="7">
        <v>0.10607165</v>
      </c>
      <c r="E15" s="7">
        <v>0.19168573</v>
      </c>
      <c r="F15" s="7">
        <v>0.16954686999999999</v>
      </c>
      <c r="G15" s="7">
        <v>0.16768462000000001</v>
      </c>
      <c r="H15" s="7">
        <v>0.16532593000000001</v>
      </c>
    </row>
    <row r="16" spans="1:11" x14ac:dyDescent="0.35">
      <c r="B16" s="7">
        <v>9.9320000000000006E-2</v>
      </c>
      <c r="C16" s="8">
        <v>0.118933</v>
      </c>
      <c r="D16" s="7">
        <v>0.10712452</v>
      </c>
      <c r="E16" s="7">
        <v>0.19255048</v>
      </c>
      <c r="F16" s="7">
        <v>0.16958902000000001</v>
      </c>
      <c r="G16" s="7">
        <v>0.16822823000000001</v>
      </c>
      <c r="H16" s="7">
        <v>0.16832902</v>
      </c>
    </row>
    <row r="17" spans="2:8" x14ac:dyDescent="0.35">
      <c r="B17" s="7">
        <v>9.9366999999999997E-2</v>
      </c>
      <c r="C17" s="8">
        <v>0.119365</v>
      </c>
      <c r="D17" s="7">
        <v>0.1084958</v>
      </c>
      <c r="E17" s="7">
        <v>0.1934884</v>
      </c>
      <c r="F17" s="7">
        <v>0.16988168000000001</v>
      </c>
      <c r="G17" s="7">
        <v>0.16953765000000001</v>
      </c>
      <c r="H17" s="7">
        <v>0.16855924</v>
      </c>
    </row>
    <row r="18" spans="2:8" x14ac:dyDescent="0.35">
      <c r="B18" s="7">
        <v>9.9470000000000003E-2</v>
      </c>
      <c r="C18" s="8">
        <v>0.121554</v>
      </c>
      <c r="D18" s="7">
        <v>0.10851328</v>
      </c>
      <c r="E18" s="7">
        <v>0.19429156</v>
      </c>
      <c r="F18" s="7">
        <v>0.17354643</v>
      </c>
      <c r="G18" s="7">
        <v>0.16976768</v>
      </c>
      <c r="H18" s="7">
        <v>0.17049369</v>
      </c>
    </row>
    <row r="19" spans="2:8" x14ac:dyDescent="0.35">
      <c r="B19" s="7">
        <v>0.101158</v>
      </c>
      <c r="C19" s="8">
        <v>0.122387</v>
      </c>
      <c r="D19" s="7">
        <v>0.10962041</v>
      </c>
      <c r="E19" s="7">
        <v>0.19499533999999999</v>
      </c>
      <c r="F19" s="7">
        <v>0.17429253</v>
      </c>
      <c r="G19" s="7">
        <v>0.17120699</v>
      </c>
      <c r="H19" s="7">
        <v>0.17123324000000001</v>
      </c>
    </row>
    <row r="20" spans="2:8" x14ac:dyDescent="0.35">
      <c r="B20" s="7">
        <v>0.101954</v>
      </c>
      <c r="C20" s="8">
        <v>0.122962</v>
      </c>
      <c r="D20" s="7">
        <v>0.11159623</v>
      </c>
      <c r="E20" s="7">
        <v>0.19557366000000001</v>
      </c>
      <c r="F20" s="7">
        <v>0.17759353</v>
      </c>
      <c r="G20" s="7">
        <v>0.17129182000000001</v>
      </c>
      <c r="H20" s="7">
        <v>0.17153889999999999</v>
      </c>
    </row>
    <row r="21" spans="2:8" x14ac:dyDescent="0.35">
      <c r="B21" s="7">
        <v>0.103939</v>
      </c>
      <c r="C21" s="8">
        <v>0.124317</v>
      </c>
      <c r="D21" s="7">
        <v>0.11291022000000001</v>
      </c>
      <c r="E21" s="7">
        <v>0.19707425000000001</v>
      </c>
      <c r="F21" s="7">
        <v>0.17843222</v>
      </c>
      <c r="G21" s="7">
        <v>0.17446855999999999</v>
      </c>
      <c r="H21" s="7">
        <v>0.1746472</v>
      </c>
    </row>
    <row r="22" spans="2:8" x14ac:dyDescent="0.35">
      <c r="B22" s="7">
        <v>0.10402</v>
      </c>
      <c r="C22" s="8">
        <v>0.12434000000000001</v>
      </c>
      <c r="D22" s="7">
        <v>0.11358382</v>
      </c>
      <c r="E22" s="7">
        <v>0.19765885999999999</v>
      </c>
      <c r="F22" s="7">
        <v>0.18038798</v>
      </c>
      <c r="G22" s="7">
        <v>0.17514490999999999</v>
      </c>
      <c r="H22" s="7">
        <v>0.17585756</v>
      </c>
    </row>
    <row r="23" spans="2:8" x14ac:dyDescent="0.35">
      <c r="B23" s="7">
        <v>0.105097</v>
      </c>
      <c r="C23" s="8">
        <v>0.12670500000000001</v>
      </c>
      <c r="D23" s="7">
        <v>0.11422209</v>
      </c>
      <c r="E23" s="7">
        <v>0.19813169999999999</v>
      </c>
      <c r="F23" s="7">
        <v>0.18043639</v>
      </c>
      <c r="G23" s="7">
        <v>0.17607468000000001</v>
      </c>
      <c r="H23" s="7">
        <v>0.17721231000000001</v>
      </c>
    </row>
    <row r="24" spans="2:8" x14ac:dyDescent="0.35">
      <c r="B24" s="7">
        <v>0.10609</v>
      </c>
      <c r="C24" s="8">
        <v>0.12698699999999999</v>
      </c>
      <c r="D24" s="7">
        <v>0.11456856999999999</v>
      </c>
      <c r="E24" s="7">
        <v>0.19831287</v>
      </c>
      <c r="F24" s="7">
        <v>0.18164400999999999</v>
      </c>
      <c r="G24" s="7">
        <v>0.18041771000000001</v>
      </c>
      <c r="H24" s="7">
        <v>0.17846740999999999</v>
      </c>
    </row>
    <row r="25" spans="2:8" x14ac:dyDescent="0.35">
      <c r="B25" s="7">
        <v>0.106879</v>
      </c>
      <c r="C25" s="8">
        <v>0.12717000000000001</v>
      </c>
      <c r="D25" s="7">
        <v>0.11663904</v>
      </c>
      <c r="E25" s="7">
        <v>0.19911551</v>
      </c>
      <c r="F25" s="7">
        <v>0.18237452000000001</v>
      </c>
      <c r="G25" s="7">
        <v>0.18251755</v>
      </c>
      <c r="H25" s="7">
        <v>0.17979091999999999</v>
      </c>
    </row>
    <row r="26" spans="2:8" x14ac:dyDescent="0.35">
      <c r="B26" s="7">
        <v>0.10755099999999999</v>
      </c>
      <c r="C26" s="8">
        <v>0.127333</v>
      </c>
      <c r="D26" s="7">
        <v>0.11763421</v>
      </c>
      <c r="E26" s="7">
        <v>0.20260655</v>
      </c>
      <c r="F26" s="7">
        <v>0.18380136</v>
      </c>
      <c r="G26" s="7">
        <v>0.18276068000000001</v>
      </c>
      <c r="H26" s="7">
        <v>0.18045157000000001</v>
      </c>
    </row>
    <row r="27" spans="2:8" x14ac:dyDescent="0.35">
      <c r="B27" s="7">
        <v>0.1086</v>
      </c>
      <c r="C27" s="8">
        <v>0.12770500000000001</v>
      </c>
      <c r="D27" s="7">
        <v>0.11823422</v>
      </c>
      <c r="E27" s="7">
        <v>0.20284825000000001</v>
      </c>
      <c r="F27" s="7">
        <v>0.18423927000000001</v>
      </c>
      <c r="G27" s="7">
        <v>0.18321933000000001</v>
      </c>
      <c r="H27" s="7">
        <v>0.18276442000000001</v>
      </c>
    </row>
    <row r="28" spans="2:8" x14ac:dyDescent="0.35">
      <c r="B28" s="7">
        <v>0.10881300000000001</v>
      </c>
      <c r="C28" s="8">
        <v>0.128306</v>
      </c>
      <c r="D28" s="7">
        <v>0.11924870999999999</v>
      </c>
      <c r="E28" s="7">
        <v>0.20425594</v>
      </c>
      <c r="F28" s="7">
        <v>0.18454029999999999</v>
      </c>
      <c r="G28" s="7">
        <v>0.18324972</v>
      </c>
      <c r="H28" s="7">
        <v>0.18491833999999999</v>
      </c>
    </row>
    <row r="29" spans="2:8" x14ac:dyDescent="0.35">
      <c r="B29" s="7">
        <v>0.109178</v>
      </c>
      <c r="C29" s="8">
        <v>0.128639</v>
      </c>
      <c r="D29" s="7">
        <v>0.11944486</v>
      </c>
      <c r="E29" s="7">
        <v>0.20586704</v>
      </c>
      <c r="F29" s="7">
        <v>0.18508181000000001</v>
      </c>
      <c r="G29" s="7">
        <v>0.18363694999999999</v>
      </c>
      <c r="H29" s="7">
        <v>0.18679409999999999</v>
      </c>
    </row>
    <row r="30" spans="2:8" x14ac:dyDescent="0.35">
      <c r="B30" s="7">
        <v>0.109474</v>
      </c>
      <c r="C30" s="8">
        <v>0.12878899999999999</v>
      </c>
      <c r="D30" s="7">
        <v>0.12089279</v>
      </c>
      <c r="E30" s="7">
        <v>0.20994283</v>
      </c>
      <c r="F30" s="7">
        <v>0.18603186999999999</v>
      </c>
      <c r="G30" s="7">
        <v>0.18467945999999999</v>
      </c>
      <c r="H30" s="7">
        <v>0.18708353999999999</v>
      </c>
    </row>
    <row r="31" spans="2:8" x14ac:dyDescent="0.35">
      <c r="B31" s="7">
        <v>0.110307</v>
      </c>
      <c r="C31" s="8">
        <v>0.12921199999999999</v>
      </c>
      <c r="D31" s="7">
        <v>0.12161439</v>
      </c>
      <c r="E31" s="7">
        <v>0.21043648000000001</v>
      </c>
      <c r="F31" s="7">
        <v>0.18795687999999999</v>
      </c>
      <c r="G31" s="7">
        <v>0.18645978999999999</v>
      </c>
      <c r="H31" s="7">
        <v>0.18880653</v>
      </c>
    </row>
    <row r="32" spans="2:8" x14ac:dyDescent="0.35">
      <c r="B32" s="7">
        <v>0.111142</v>
      </c>
      <c r="C32" s="8">
        <v>0.13031699999999999</v>
      </c>
      <c r="D32" s="7">
        <v>0.12213286</v>
      </c>
      <c r="E32" s="7">
        <v>0.21123886</v>
      </c>
      <c r="F32" s="7">
        <v>0.18864214000000001</v>
      </c>
      <c r="G32" s="7">
        <v>0.18733932</v>
      </c>
      <c r="H32" s="7">
        <v>0.18927395</v>
      </c>
    </row>
    <row r="33" spans="2:8" x14ac:dyDescent="0.35">
      <c r="B33" s="7">
        <v>0.11183999999999999</v>
      </c>
      <c r="C33" s="8">
        <v>0.13036800000000001</v>
      </c>
      <c r="D33" s="7">
        <v>0.12415091</v>
      </c>
      <c r="E33" s="7">
        <v>0.21241043000000001</v>
      </c>
      <c r="F33" s="7">
        <v>0.18973143000000001</v>
      </c>
      <c r="G33" s="7">
        <v>0.18781155999999999</v>
      </c>
      <c r="H33" s="7">
        <v>0.18982866000000001</v>
      </c>
    </row>
    <row r="34" spans="2:8" x14ac:dyDescent="0.35">
      <c r="B34" s="7">
        <v>0.11283</v>
      </c>
      <c r="C34" s="8">
        <v>0.13065299999999999</v>
      </c>
      <c r="D34" s="7">
        <v>0.12437077000000001</v>
      </c>
      <c r="E34" s="7">
        <v>0.21271217000000001</v>
      </c>
      <c r="F34" s="7">
        <v>0.18996613000000001</v>
      </c>
      <c r="G34" s="7">
        <v>0.18890082</v>
      </c>
      <c r="H34" s="7">
        <v>0.19120676</v>
      </c>
    </row>
    <row r="35" spans="2:8" x14ac:dyDescent="0.35">
      <c r="B35" s="7">
        <v>0.113163</v>
      </c>
      <c r="C35" s="8">
        <v>0.13073299999999999</v>
      </c>
      <c r="D35" s="7">
        <v>0.12471879</v>
      </c>
      <c r="E35" s="7">
        <v>0.21442842000000001</v>
      </c>
      <c r="F35" s="7">
        <v>0.19124205</v>
      </c>
      <c r="G35" s="7">
        <v>0.18901042000000001</v>
      </c>
      <c r="H35" s="7">
        <v>0.19218884999999999</v>
      </c>
    </row>
    <row r="36" spans="2:8" x14ac:dyDescent="0.35">
      <c r="B36" s="7">
        <v>0.113774</v>
      </c>
      <c r="C36" s="8">
        <v>0.13108400000000001</v>
      </c>
      <c r="D36" s="7">
        <v>0.12509770000000001</v>
      </c>
      <c r="E36" s="7">
        <v>0.21657965000000001</v>
      </c>
      <c r="F36" s="7">
        <v>0.19265407000000001</v>
      </c>
      <c r="G36" s="7">
        <v>0.19135827999999999</v>
      </c>
      <c r="H36" s="7">
        <v>0.19282937999999999</v>
      </c>
    </row>
    <row r="37" spans="2:8" x14ac:dyDescent="0.35">
      <c r="B37" s="7">
        <v>0.11398899999999999</v>
      </c>
      <c r="C37" s="8">
        <v>0.131326</v>
      </c>
      <c r="D37" s="7">
        <v>0.12534670000000001</v>
      </c>
      <c r="E37" s="7">
        <v>0.21903663000000001</v>
      </c>
      <c r="F37" s="7">
        <v>0.19526578999999999</v>
      </c>
      <c r="G37" s="7">
        <v>0.19190876000000001</v>
      </c>
      <c r="H37" s="7">
        <v>0.19301763999999999</v>
      </c>
    </row>
    <row r="38" spans="2:8" x14ac:dyDescent="0.35">
      <c r="B38" s="7">
        <v>0.114093</v>
      </c>
      <c r="C38" s="8">
        <v>0.13141900000000001</v>
      </c>
      <c r="D38" s="7">
        <v>0.12595391</v>
      </c>
      <c r="E38" s="7">
        <v>0.22259322000000001</v>
      </c>
      <c r="F38" s="7">
        <v>0.19602762000000001</v>
      </c>
      <c r="G38" s="7">
        <v>0.19231781000000001</v>
      </c>
      <c r="H38" s="7">
        <v>0.19408897</v>
      </c>
    </row>
    <row r="39" spans="2:8" x14ac:dyDescent="0.35">
      <c r="B39" s="7">
        <v>0.114522</v>
      </c>
      <c r="C39" s="8">
        <v>0.13253400000000001</v>
      </c>
      <c r="D39" s="7">
        <v>0.12647671999999999</v>
      </c>
      <c r="E39" s="7">
        <v>0.22440159000000001</v>
      </c>
      <c r="F39" s="7">
        <v>0.19613573000000001</v>
      </c>
      <c r="G39" s="7">
        <v>0.19244126</v>
      </c>
      <c r="H39" s="7">
        <v>0.19460163</v>
      </c>
    </row>
    <row r="40" spans="2:8" x14ac:dyDescent="0.35">
      <c r="B40" s="7">
        <v>0.11455899999999999</v>
      </c>
      <c r="C40" s="8">
        <v>0.132993</v>
      </c>
      <c r="D40" s="7">
        <v>0.12652513000000001</v>
      </c>
      <c r="E40" s="7">
        <v>0.22555355999999999</v>
      </c>
      <c r="F40" s="7">
        <v>0.19625601000000001</v>
      </c>
      <c r="G40" s="7">
        <v>0.19408333</v>
      </c>
      <c r="H40" s="7">
        <v>0.1978944</v>
      </c>
    </row>
    <row r="41" spans="2:8" x14ac:dyDescent="0.35">
      <c r="B41" s="7">
        <v>0.11482100000000001</v>
      </c>
      <c r="C41" s="8">
        <v>0.13316800000000001</v>
      </c>
      <c r="D41" s="7">
        <v>0.1271178</v>
      </c>
      <c r="E41" s="7">
        <v>0.22844647000000001</v>
      </c>
      <c r="F41" s="7">
        <v>0.19904673000000001</v>
      </c>
      <c r="G41" s="7">
        <v>0.19418083</v>
      </c>
      <c r="H41" s="7">
        <v>0.19936949000000001</v>
      </c>
    </row>
    <row r="42" spans="2:8" x14ac:dyDescent="0.35">
      <c r="B42" s="7">
        <v>0.11512799999999999</v>
      </c>
      <c r="C42" s="8">
        <v>0.13334799999999999</v>
      </c>
      <c r="D42" s="7">
        <v>0.12803137000000001</v>
      </c>
      <c r="E42" s="7">
        <v>0.23000982</v>
      </c>
      <c r="F42" s="7">
        <v>0.20006591000000001</v>
      </c>
      <c r="G42" s="7">
        <v>0.19628408</v>
      </c>
      <c r="H42" s="7">
        <v>0.20153494</v>
      </c>
    </row>
    <row r="43" spans="2:8" x14ac:dyDescent="0.35">
      <c r="B43" s="7">
        <v>0.11521000000000001</v>
      </c>
      <c r="C43" s="8">
        <v>0.13428499999999999</v>
      </c>
      <c r="D43" s="7">
        <v>0.12814147000000001</v>
      </c>
      <c r="E43" s="7">
        <v>0.23323843999999999</v>
      </c>
      <c r="F43" s="7">
        <v>0.20149515000000001</v>
      </c>
      <c r="G43" s="7">
        <v>0.19977350999999999</v>
      </c>
      <c r="H43" s="7">
        <v>0.20395458999999999</v>
      </c>
    </row>
    <row r="44" spans="2:8" x14ac:dyDescent="0.35">
      <c r="B44" s="7">
        <v>0.11523799999999999</v>
      </c>
      <c r="C44" s="8">
        <v>0.13548299999999999</v>
      </c>
      <c r="D44" s="7">
        <v>0.12835100999999999</v>
      </c>
      <c r="E44" s="7">
        <v>0.23625011000000001</v>
      </c>
      <c r="F44" s="7">
        <v>0.20264410999999999</v>
      </c>
      <c r="G44" s="7">
        <v>0.20125612000000001</v>
      </c>
      <c r="H44" s="7">
        <v>0.20405002999999999</v>
      </c>
    </row>
    <row r="45" spans="2:8" x14ac:dyDescent="0.35">
      <c r="B45" s="7">
        <v>0.115645</v>
      </c>
      <c r="C45" s="8">
        <v>0.13572100000000001</v>
      </c>
      <c r="D45" s="7">
        <v>0.12976902000000001</v>
      </c>
      <c r="E45" s="7">
        <v>0.23668288000000001</v>
      </c>
      <c r="F45" s="7">
        <v>0.20520763</v>
      </c>
      <c r="G45" s="7">
        <v>0.20129895</v>
      </c>
      <c r="H45" s="7">
        <v>0.20727938000000001</v>
      </c>
    </row>
    <row r="46" spans="2:8" x14ac:dyDescent="0.35">
      <c r="B46" s="7">
        <v>0.11579200000000001</v>
      </c>
      <c r="C46" s="8">
        <v>0.13594200000000001</v>
      </c>
      <c r="D46" s="7">
        <v>0.12986950999999999</v>
      </c>
      <c r="E46" s="7">
        <v>0.23837949999999999</v>
      </c>
      <c r="F46" s="7">
        <v>0.20578171000000001</v>
      </c>
      <c r="G46" s="7">
        <v>0.20370421999999999</v>
      </c>
      <c r="H46" s="7">
        <v>0.21136210999999999</v>
      </c>
    </row>
    <row r="47" spans="2:8" x14ac:dyDescent="0.35">
      <c r="B47" s="7">
        <v>0.11634799999999999</v>
      </c>
      <c r="C47" s="8">
        <v>0.13603699999999999</v>
      </c>
      <c r="D47" s="7">
        <v>0.13060832</v>
      </c>
      <c r="E47" s="7">
        <v>0.23907795000000001</v>
      </c>
      <c r="F47" s="7">
        <v>0.20582752000000001</v>
      </c>
      <c r="G47" s="7">
        <v>0.2038635</v>
      </c>
      <c r="H47" s="7">
        <v>0.21265464000000001</v>
      </c>
    </row>
    <row r="48" spans="2:8" x14ac:dyDescent="0.35">
      <c r="B48" s="7">
        <v>0.116803</v>
      </c>
      <c r="C48" s="8">
        <v>0.13713600000000001</v>
      </c>
      <c r="D48" s="7">
        <v>0.13080056000000001</v>
      </c>
      <c r="E48" s="7">
        <v>0.24051012999999999</v>
      </c>
      <c r="F48" s="7">
        <v>0.20611407000000001</v>
      </c>
      <c r="G48" s="7">
        <v>0.20445384</v>
      </c>
      <c r="H48" s="7">
        <v>0.22044813999999999</v>
      </c>
    </row>
    <row r="49" spans="2:8" x14ac:dyDescent="0.35">
      <c r="B49" s="7">
        <v>0.117511</v>
      </c>
      <c r="C49" s="8">
        <v>0.13714299999999999</v>
      </c>
      <c r="D49" s="7">
        <v>0.13085838</v>
      </c>
      <c r="E49" s="7">
        <v>0.24386188</v>
      </c>
      <c r="F49" s="7">
        <v>0.20634723999999999</v>
      </c>
      <c r="G49" s="7">
        <v>0.20609464</v>
      </c>
      <c r="H49" s="7">
        <v>0.22247932000000001</v>
      </c>
    </row>
    <row r="50" spans="2:8" x14ac:dyDescent="0.35">
      <c r="B50" s="7">
        <v>0.117941</v>
      </c>
      <c r="C50" s="8">
        <v>0.137438</v>
      </c>
      <c r="D50" s="7">
        <v>0.13123277</v>
      </c>
      <c r="E50" s="7">
        <v>0.24718296000000001</v>
      </c>
      <c r="F50" s="7">
        <v>0.20637055000000001</v>
      </c>
      <c r="G50" s="7">
        <v>0.20728128000000001</v>
      </c>
      <c r="H50" s="7">
        <v>0.22288157</v>
      </c>
    </row>
    <row r="51" spans="2:8" x14ac:dyDescent="0.35">
      <c r="B51" s="7">
        <v>0.118019</v>
      </c>
      <c r="C51" s="8">
        <v>0.13905200000000001</v>
      </c>
      <c r="D51" s="7">
        <v>0.13208280999999999</v>
      </c>
      <c r="E51" s="7">
        <v>0.24887398999999999</v>
      </c>
      <c r="F51" s="7">
        <v>0.20715064999999999</v>
      </c>
      <c r="G51" s="7">
        <v>0.20765400000000001</v>
      </c>
      <c r="H51" s="7">
        <v>0.22421898000000001</v>
      </c>
    </row>
    <row r="52" spans="2:8" x14ac:dyDescent="0.35">
      <c r="B52" s="7">
        <v>0.118105</v>
      </c>
      <c r="C52" s="8">
        <v>0.139623</v>
      </c>
      <c r="D52" s="7">
        <v>0.13241488000000001</v>
      </c>
      <c r="E52" s="7">
        <v>0.25034311999999997</v>
      </c>
      <c r="F52" s="7">
        <v>0.20753627999999999</v>
      </c>
      <c r="G52" s="7">
        <v>0.20946391</v>
      </c>
      <c r="H52" s="7">
        <v>0.23181146</v>
      </c>
    </row>
    <row r="53" spans="2:8" x14ac:dyDescent="0.35">
      <c r="B53" s="7">
        <v>0.119031</v>
      </c>
      <c r="C53" s="8">
        <v>0.13972599999999999</v>
      </c>
      <c r="D53" s="7">
        <v>0.13252791</v>
      </c>
      <c r="E53" s="7">
        <v>0.25128249000000002</v>
      </c>
      <c r="F53" s="7">
        <v>0.20830154000000001</v>
      </c>
      <c r="G53" s="7">
        <v>0.21115501</v>
      </c>
      <c r="H53" s="7">
        <v>0.23506642999999999</v>
      </c>
    </row>
    <row r="54" spans="2:8" x14ac:dyDescent="0.35">
      <c r="B54" s="7">
        <v>0.119299</v>
      </c>
      <c r="C54" s="8">
        <v>0.13985400000000001</v>
      </c>
      <c r="D54" s="7">
        <v>0.13305077000000001</v>
      </c>
      <c r="E54" s="7">
        <v>0.25183478999999998</v>
      </c>
      <c r="F54" s="7">
        <v>0.20946042000000001</v>
      </c>
      <c r="G54" s="7">
        <v>0.21170776999999999</v>
      </c>
      <c r="H54" s="7">
        <v>0.24207707000000001</v>
      </c>
    </row>
    <row r="55" spans="2:8" x14ac:dyDescent="0.35">
      <c r="B55" s="7">
        <v>0.119376</v>
      </c>
      <c r="C55" s="8">
        <v>0.140233</v>
      </c>
      <c r="D55" s="7">
        <v>0.13346351000000001</v>
      </c>
      <c r="E55" s="7">
        <v>0.25674799999999998</v>
      </c>
      <c r="F55" s="7">
        <v>0.2101962</v>
      </c>
      <c r="G55" s="7">
        <v>0.21171440999999999</v>
      </c>
      <c r="H55" s="7">
        <v>0.24363918000000001</v>
      </c>
    </row>
    <row r="56" spans="2:8" x14ac:dyDescent="0.35">
      <c r="B56" s="7">
        <v>0.119495</v>
      </c>
      <c r="C56" s="8">
        <v>0.14060600000000001</v>
      </c>
      <c r="D56" s="7">
        <v>0.13349421</v>
      </c>
      <c r="E56" s="7">
        <v>0.25876711000000002</v>
      </c>
      <c r="F56" s="7">
        <v>0.21037510000000001</v>
      </c>
      <c r="G56" s="7">
        <v>0.21655244000000001</v>
      </c>
      <c r="H56" s="7">
        <v>0.24550847000000001</v>
      </c>
    </row>
    <row r="57" spans="2:8" x14ac:dyDescent="0.35">
      <c r="B57" s="7">
        <v>0.119931</v>
      </c>
      <c r="C57" s="8">
        <v>0.14080699999999999</v>
      </c>
      <c r="D57" s="7">
        <v>0.13358048</v>
      </c>
      <c r="E57" s="7">
        <v>0.25954231</v>
      </c>
      <c r="F57" s="7">
        <v>0.21265490000000001</v>
      </c>
      <c r="G57" s="7">
        <v>0.22096125</v>
      </c>
      <c r="H57" s="7">
        <v>0.25488555000000002</v>
      </c>
    </row>
    <row r="58" spans="2:8" x14ac:dyDescent="0.35">
      <c r="B58" s="7">
        <v>0.119963</v>
      </c>
      <c r="D58" s="7">
        <v>0.13371140000000001</v>
      </c>
      <c r="E58" s="7">
        <v>0.26115012999999998</v>
      </c>
      <c r="F58" s="7">
        <v>0.21348470999999999</v>
      </c>
      <c r="G58" s="7">
        <v>0.22624083</v>
      </c>
      <c r="H58" s="7">
        <v>0.25959130000000002</v>
      </c>
    </row>
    <row r="59" spans="2:8" x14ac:dyDescent="0.35">
      <c r="B59" s="7">
        <v>0.120296</v>
      </c>
      <c r="D59" s="7">
        <v>0.13396173</v>
      </c>
      <c r="E59" s="7">
        <v>0.26423261999999997</v>
      </c>
      <c r="F59" s="7">
        <v>0.21378775999999999</v>
      </c>
      <c r="G59" s="7">
        <v>0.22919766999999999</v>
      </c>
      <c r="H59" s="7">
        <v>0.26969627000000002</v>
      </c>
    </row>
    <row r="60" spans="2:8" x14ac:dyDescent="0.35">
      <c r="B60" s="7">
        <v>0.120753</v>
      </c>
      <c r="D60" s="7">
        <v>0.13467757</v>
      </c>
      <c r="E60" s="7">
        <v>0.26610051000000001</v>
      </c>
      <c r="F60" s="7">
        <v>0.21411398000000001</v>
      </c>
      <c r="G60" s="7">
        <v>0.23119186999999999</v>
      </c>
      <c r="H60" s="7">
        <v>0.27176229000000002</v>
      </c>
    </row>
    <row r="61" spans="2:8" x14ac:dyDescent="0.35">
      <c r="B61" s="7">
        <v>0.12120300000000001</v>
      </c>
      <c r="D61" s="7">
        <v>0.13608392</v>
      </c>
      <c r="E61" s="7">
        <v>0.26919443999999998</v>
      </c>
      <c r="F61" s="7">
        <v>0.21527993000000001</v>
      </c>
      <c r="G61" s="7">
        <v>0.23361567999999999</v>
      </c>
      <c r="H61" s="7">
        <v>0.27615306000000001</v>
      </c>
    </row>
    <row r="62" spans="2:8" x14ac:dyDescent="0.35">
      <c r="B62" s="7">
        <v>0.123057</v>
      </c>
      <c r="D62" s="7">
        <v>0.13692570000000001</v>
      </c>
      <c r="E62" s="7">
        <v>0.27011098</v>
      </c>
      <c r="F62" s="7">
        <v>0.21529166999999999</v>
      </c>
      <c r="G62" s="7">
        <v>0.23885983</v>
      </c>
      <c r="H62" s="7">
        <v>0.27689246000000001</v>
      </c>
    </row>
    <row r="63" spans="2:8" x14ac:dyDescent="0.35">
      <c r="B63" s="7">
        <v>0.123682</v>
      </c>
      <c r="D63" s="7">
        <v>0.13793884000000001</v>
      </c>
      <c r="E63" s="7">
        <v>0.27029713</v>
      </c>
      <c r="F63" s="7">
        <v>0.21796335999999999</v>
      </c>
      <c r="G63" s="7">
        <v>0.24247745000000001</v>
      </c>
      <c r="H63" s="7">
        <v>0.28299964</v>
      </c>
    </row>
    <row r="64" spans="2:8" x14ac:dyDescent="0.35">
      <c r="B64" s="7">
        <v>0.123763</v>
      </c>
      <c r="D64" s="7">
        <v>0.13927282999999999</v>
      </c>
      <c r="E64" s="7">
        <v>0.27724222999999998</v>
      </c>
      <c r="F64" s="7">
        <v>0.21883106999999999</v>
      </c>
      <c r="G64" s="7">
        <v>0.24578607999999999</v>
      </c>
      <c r="H64" s="7">
        <v>0.28377210000000003</v>
      </c>
    </row>
    <row r="65" spans="2:8" x14ac:dyDescent="0.35">
      <c r="B65" s="7">
        <v>0.1245</v>
      </c>
      <c r="D65" s="7">
        <v>0.13948050000000001</v>
      </c>
      <c r="E65" s="7">
        <v>0.27863913000000001</v>
      </c>
      <c r="F65" s="7">
        <v>0.21995106</v>
      </c>
      <c r="G65" s="7">
        <v>0.25207597999999998</v>
      </c>
      <c r="H65" s="7">
        <v>0.29213607000000003</v>
      </c>
    </row>
    <row r="66" spans="2:8" x14ac:dyDescent="0.35">
      <c r="B66" s="7">
        <v>0.124946</v>
      </c>
      <c r="D66" s="7">
        <v>0.1398258</v>
      </c>
      <c r="E66" s="7">
        <v>0.28133397999999998</v>
      </c>
      <c r="F66" s="7">
        <v>0.22136354</v>
      </c>
      <c r="G66" s="7">
        <v>0.25653039</v>
      </c>
      <c r="H66" s="7">
        <v>0.29451493000000001</v>
      </c>
    </row>
    <row r="67" spans="2:8" x14ac:dyDescent="0.35">
      <c r="B67" s="7">
        <v>0.12523300000000001</v>
      </c>
      <c r="D67" s="7">
        <v>0.14000884</v>
      </c>
      <c r="E67" s="7">
        <v>0.28139586999999999</v>
      </c>
      <c r="F67" s="7">
        <v>0.22146947</v>
      </c>
      <c r="G67" s="7">
        <v>0.25684565999999998</v>
      </c>
      <c r="H67" s="7">
        <v>0.29736952</v>
      </c>
    </row>
    <row r="68" spans="2:8" x14ac:dyDescent="0.35">
      <c r="B68" s="7">
        <v>0.12657599999999999</v>
      </c>
      <c r="D68" s="7">
        <v>0.14001420000000001</v>
      </c>
      <c r="E68" s="7">
        <v>0.28171441000000003</v>
      </c>
      <c r="F68" s="7">
        <v>0.22324216999999999</v>
      </c>
      <c r="G68" s="7">
        <v>0.26411419000000003</v>
      </c>
      <c r="H68" s="7">
        <v>0.2977977</v>
      </c>
    </row>
    <row r="69" spans="2:8" x14ac:dyDescent="0.35">
      <c r="B69" s="7">
        <v>0.126691</v>
      </c>
      <c r="D69" s="7">
        <v>0.14041395000000001</v>
      </c>
      <c r="E69" s="7">
        <v>0.28203408000000002</v>
      </c>
      <c r="F69" s="7">
        <v>0.22427596999999999</v>
      </c>
      <c r="G69" s="7">
        <v>0.26671152999999997</v>
      </c>
      <c r="H69" s="7">
        <v>0.29932027</v>
      </c>
    </row>
    <row r="70" spans="2:8" x14ac:dyDescent="0.35">
      <c r="B70" s="7">
        <v>0.126939</v>
      </c>
      <c r="D70" s="7">
        <v>0.14156141</v>
      </c>
      <c r="E70" s="7">
        <v>0.28639281</v>
      </c>
      <c r="F70" s="7">
        <v>0.22454335</v>
      </c>
      <c r="G70" s="7">
        <v>0.26761004999999999</v>
      </c>
      <c r="H70" s="7">
        <v>0.14373891</v>
      </c>
    </row>
    <row r="71" spans="2:8" x14ac:dyDescent="0.35">
      <c r="B71" s="7">
        <v>0.12719800000000001</v>
      </c>
      <c r="D71" s="7">
        <v>0.14164635</v>
      </c>
      <c r="E71" s="7">
        <v>0.29247065</v>
      </c>
      <c r="F71" s="7">
        <v>0.22498061999999999</v>
      </c>
      <c r="G71" s="7">
        <v>0.28765119</v>
      </c>
      <c r="H71" s="7">
        <v>0.14571711000000001</v>
      </c>
    </row>
    <row r="72" spans="2:8" x14ac:dyDescent="0.35">
      <c r="B72" s="7">
        <v>0.127803</v>
      </c>
      <c r="D72" s="7">
        <v>0.14174637000000001</v>
      </c>
      <c r="E72" s="7">
        <v>0.29798852999999997</v>
      </c>
      <c r="F72" s="7">
        <v>0.22534861</v>
      </c>
      <c r="G72" s="7">
        <v>0.28989896999999998</v>
      </c>
      <c r="H72" s="7">
        <v>0.14864151</v>
      </c>
    </row>
    <row r="73" spans="2:8" x14ac:dyDescent="0.35">
      <c r="B73" s="7">
        <v>0.12803300000000001</v>
      </c>
      <c r="D73" s="7">
        <v>0.14389218000000001</v>
      </c>
      <c r="E73" s="7">
        <v>0.30856345000000002</v>
      </c>
      <c r="F73" s="7">
        <v>0.22646562000000001</v>
      </c>
      <c r="G73" s="7">
        <v>0.29458374999999998</v>
      </c>
      <c r="H73" s="7">
        <v>0.15251534</v>
      </c>
    </row>
    <row r="74" spans="2:8" x14ac:dyDescent="0.35">
      <c r="B74" s="7">
        <v>0.128914</v>
      </c>
      <c r="D74" s="7">
        <v>0.14394680000000001</v>
      </c>
      <c r="E74" s="7">
        <v>0.14035012999999999</v>
      </c>
      <c r="F74" s="7">
        <v>0.22650872</v>
      </c>
      <c r="G74" s="7">
        <v>0.30019743999999998</v>
      </c>
      <c r="H74" s="7">
        <v>0.15421589999999999</v>
      </c>
    </row>
    <row r="75" spans="2:8" x14ac:dyDescent="0.35">
      <c r="B75" s="7">
        <v>0.12981999999999999</v>
      </c>
      <c r="D75" s="7">
        <v>0.14405763999999999</v>
      </c>
      <c r="E75" s="7">
        <v>0.15348212</v>
      </c>
      <c r="F75" s="7">
        <v>0.2280114</v>
      </c>
      <c r="G75" s="7">
        <v>0.30259985</v>
      </c>
      <c r="H75" s="7">
        <v>0.15747126</v>
      </c>
    </row>
    <row r="76" spans="2:8" x14ac:dyDescent="0.35">
      <c r="B76" s="7">
        <v>0.12984299999999999</v>
      </c>
      <c r="D76" s="7">
        <v>0.14419904</v>
      </c>
      <c r="E76" s="7">
        <v>0.17085236000000001</v>
      </c>
      <c r="F76" s="7">
        <v>0.23277618999999999</v>
      </c>
      <c r="G76" s="7">
        <v>0.30679943999999998</v>
      </c>
      <c r="H76" s="7">
        <v>0.15812185000000001</v>
      </c>
    </row>
    <row r="77" spans="2:8" x14ac:dyDescent="0.35">
      <c r="B77" s="7">
        <v>0.12998899999999999</v>
      </c>
      <c r="D77" s="7">
        <v>0.14457023999999999</v>
      </c>
      <c r="E77" s="7">
        <v>0.18389950999999999</v>
      </c>
      <c r="F77" s="7">
        <v>0.23349291999999999</v>
      </c>
      <c r="G77" s="7">
        <v>0.31021158999999998</v>
      </c>
      <c r="H77" s="7">
        <v>0.15825455999999999</v>
      </c>
    </row>
    <row r="78" spans="2:8" x14ac:dyDescent="0.35">
      <c r="D78" s="7">
        <v>0.14459817999999999</v>
      </c>
      <c r="E78" s="7">
        <v>0.19071573999999999</v>
      </c>
      <c r="F78" s="7">
        <v>0.23561889</v>
      </c>
      <c r="G78" s="7">
        <v>0.12829398</v>
      </c>
      <c r="H78" s="7">
        <v>0.15828440999999999</v>
      </c>
    </row>
    <row r="79" spans="2:8" x14ac:dyDescent="0.35">
      <c r="D79" s="7">
        <v>0.14492247999999999</v>
      </c>
      <c r="E79" s="7">
        <v>0.19455734</v>
      </c>
      <c r="F79" s="7">
        <v>0.23584355000000001</v>
      </c>
      <c r="G79" s="7">
        <v>0.12859706000000001</v>
      </c>
      <c r="H79" s="7">
        <v>0.15938340000000001</v>
      </c>
    </row>
    <row r="80" spans="2:8" x14ac:dyDescent="0.35">
      <c r="D80" s="7">
        <v>0.14831857000000001</v>
      </c>
      <c r="E80" s="7">
        <v>0.19823151</v>
      </c>
      <c r="F80" s="7">
        <v>0.23590148999999999</v>
      </c>
      <c r="G80" s="7">
        <v>0.13112647999999999</v>
      </c>
      <c r="H80" s="7">
        <v>0.15944924999999999</v>
      </c>
    </row>
    <row r="81" spans="4:8" x14ac:dyDescent="0.35">
      <c r="D81" s="7">
        <v>0.14832511000000001</v>
      </c>
      <c r="E81" s="7">
        <v>0.20091871</v>
      </c>
      <c r="F81" s="7">
        <v>0.23594630999999999</v>
      </c>
      <c r="G81" s="7">
        <v>0.13590395999999999</v>
      </c>
      <c r="H81" s="7">
        <v>0.15996632999999999</v>
      </c>
    </row>
    <row r="82" spans="4:8" x14ac:dyDescent="0.35">
      <c r="D82" s="7">
        <v>0.14926589000000001</v>
      </c>
      <c r="E82" s="7">
        <v>0.20187321999999999</v>
      </c>
      <c r="F82" s="7">
        <v>0.23794255</v>
      </c>
      <c r="G82" s="7">
        <v>0.13766955</v>
      </c>
      <c r="H82" s="7">
        <v>0.16331519</v>
      </c>
    </row>
    <row r="83" spans="4:8" x14ac:dyDescent="0.35">
      <c r="D83" s="7">
        <v>0.14979355999999999</v>
      </c>
      <c r="E83" s="7">
        <v>0.20950120999999999</v>
      </c>
      <c r="F83" s="7">
        <v>0.23904792</v>
      </c>
      <c r="G83" s="7">
        <v>0.13961863999999999</v>
      </c>
      <c r="H83" s="7">
        <v>0.16416641000000001</v>
      </c>
    </row>
    <row r="84" spans="4:8" x14ac:dyDescent="0.35">
      <c r="D84" s="7">
        <v>0.15002857999999999</v>
      </c>
      <c r="E84" s="7">
        <v>0.21730490999999999</v>
      </c>
      <c r="F84" s="7">
        <v>0.24100737999999999</v>
      </c>
      <c r="G84" s="7">
        <v>0.14070426999999999</v>
      </c>
      <c r="H84" s="7">
        <v>0.16562764999999999</v>
      </c>
    </row>
    <row r="85" spans="4:8" x14ac:dyDescent="0.35">
      <c r="D85" s="7">
        <v>0.15014394</v>
      </c>
      <c r="E85" s="7">
        <v>0.21825437</v>
      </c>
      <c r="F85" s="7">
        <v>0.24143345999999999</v>
      </c>
      <c r="G85" s="7">
        <v>0.14271269</v>
      </c>
      <c r="H85" s="7">
        <v>0.16960138</v>
      </c>
    </row>
    <row r="86" spans="4:8" x14ac:dyDescent="0.35">
      <c r="D86" s="7">
        <v>0.1505997</v>
      </c>
      <c r="E86" s="7">
        <v>0.22653483999999999</v>
      </c>
      <c r="F86" s="7">
        <v>0.24236447</v>
      </c>
      <c r="G86" s="7">
        <v>0.14322531999999999</v>
      </c>
      <c r="H86" s="7">
        <v>0.16968141</v>
      </c>
    </row>
    <row r="87" spans="4:8" x14ac:dyDescent="0.35">
      <c r="D87" s="7">
        <v>0.15119980999999999</v>
      </c>
      <c r="E87" s="7">
        <v>0.23571455999999999</v>
      </c>
      <c r="F87" s="7">
        <v>0.24257234999999999</v>
      </c>
      <c r="G87" s="7">
        <v>0.14449128</v>
      </c>
      <c r="H87" s="7">
        <v>0.17032533999999999</v>
      </c>
    </row>
    <row r="88" spans="4:8" x14ac:dyDescent="0.35">
      <c r="D88" s="7">
        <v>0.1512067</v>
      </c>
      <c r="E88" s="7">
        <v>0.24713335</v>
      </c>
      <c r="F88" s="7">
        <v>0.24336975999999999</v>
      </c>
      <c r="G88" s="7">
        <v>0.14558500999999999</v>
      </c>
      <c r="H88" s="7">
        <v>0.17420283</v>
      </c>
    </row>
    <row r="89" spans="4:8" x14ac:dyDescent="0.35">
      <c r="D89" s="7">
        <v>0.15163111000000001</v>
      </c>
      <c r="E89" s="7">
        <v>0.25529880999999999</v>
      </c>
      <c r="F89" s="7">
        <v>0.24377773</v>
      </c>
      <c r="G89" s="7">
        <v>0.15190719</v>
      </c>
      <c r="H89" s="7">
        <v>0.17553995</v>
      </c>
    </row>
    <row r="90" spans="4:8" x14ac:dyDescent="0.35">
      <c r="D90" s="7">
        <v>0.15195402999999999</v>
      </c>
      <c r="E90" s="7">
        <v>0.26001303999999997</v>
      </c>
      <c r="F90" s="7">
        <v>0.24400014</v>
      </c>
      <c r="G90" s="7">
        <v>0.15460460000000001</v>
      </c>
      <c r="H90" s="7">
        <v>0.1756791</v>
      </c>
    </row>
    <row r="91" spans="4:8" x14ac:dyDescent="0.35">
      <c r="D91" s="7">
        <v>0.15248679000000001</v>
      </c>
      <c r="E91" s="7">
        <v>0.26219144999999999</v>
      </c>
      <c r="F91" s="7">
        <v>0.24538992000000001</v>
      </c>
      <c r="G91" s="7">
        <v>0.15531438</v>
      </c>
      <c r="H91" s="7">
        <v>0.17883056</v>
      </c>
    </row>
    <row r="92" spans="4:8" x14ac:dyDescent="0.35">
      <c r="D92" s="7">
        <v>0.15279213</v>
      </c>
      <c r="E92" s="7">
        <v>0.26727060000000002</v>
      </c>
      <c r="F92" s="7">
        <v>0.24583324000000001</v>
      </c>
      <c r="G92" s="7">
        <v>0.15831653000000001</v>
      </c>
      <c r="H92" s="7">
        <v>0.18194705</v>
      </c>
    </row>
    <row r="93" spans="4:8" x14ac:dyDescent="0.35">
      <c r="D93" s="7">
        <v>0.1529644</v>
      </c>
      <c r="E93" s="7">
        <v>0.26974342000000001</v>
      </c>
      <c r="F93" s="7">
        <v>0.24826796000000001</v>
      </c>
      <c r="G93" s="7">
        <v>0.15953465</v>
      </c>
      <c r="H93" s="7">
        <v>0.18291363999999999</v>
      </c>
    </row>
    <row r="94" spans="4:8" x14ac:dyDescent="0.35">
      <c r="D94" s="7">
        <v>0.15315406000000001</v>
      </c>
      <c r="E94" s="7">
        <v>0.27283500999999999</v>
      </c>
      <c r="F94" s="7">
        <v>0.25127578</v>
      </c>
      <c r="G94" s="7">
        <v>0.16081187999999999</v>
      </c>
      <c r="H94" s="7">
        <v>0.18609375</v>
      </c>
    </row>
    <row r="95" spans="4:8" x14ac:dyDescent="0.35">
      <c r="D95" s="7">
        <v>0.15335652</v>
      </c>
      <c r="E95" s="7">
        <v>0.27371530999999999</v>
      </c>
      <c r="F95" s="7">
        <v>0.25170392000000003</v>
      </c>
      <c r="G95" s="7">
        <v>0.16128564000000001</v>
      </c>
      <c r="H95" s="7">
        <v>0.18642479000000001</v>
      </c>
    </row>
    <row r="96" spans="4:8" x14ac:dyDescent="0.35">
      <c r="D96" s="7">
        <v>0.15419567000000001</v>
      </c>
      <c r="E96" s="7">
        <v>0.27516814000000001</v>
      </c>
      <c r="F96" s="7">
        <v>0.25503884999999998</v>
      </c>
      <c r="G96" s="7">
        <v>0.16384604</v>
      </c>
      <c r="H96" s="7">
        <v>0.19203371</v>
      </c>
    </row>
    <row r="97" spans="4:8" x14ac:dyDescent="0.35">
      <c r="D97" s="7">
        <v>0.15419754999999999</v>
      </c>
      <c r="E97" s="7">
        <v>0.27670467999999998</v>
      </c>
      <c r="F97" s="7">
        <v>0.25801035999999999</v>
      </c>
      <c r="G97" s="7">
        <v>0.16678903</v>
      </c>
      <c r="H97" s="7">
        <v>0.19292314999999999</v>
      </c>
    </row>
    <row r="98" spans="4:8" x14ac:dyDescent="0.35">
      <c r="D98" s="7">
        <v>0.15457171</v>
      </c>
      <c r="E98" s="7">
        <v>0.15630525000000001</v>
      </c>
      <c r="F98" s="7">
        <v>0.25823663000000002</v>
      </c>
      <c r="G98" s="7">
        <v>0.17033439</v>
      </c>
      <c r="H98" s="7">
        <v>0.19358676</v>
      </c>
    </row>
    <row r="99" spans="4:8" x14ac:dyDescent="0.35">
      <c r="D99" s="7">
        <v>0.15489562000000001</v>
      </c>
      <c r="E99" s="7">
        <v>0.15675969000000001</v>
      </c>
      <c r="F99" s="7">
        <v>0.25850594999999998</v>
      </c>
      <c r="G99" s="7">
        <v>0.17190055000000001</v>
      </c>
      <c r="H99" s="7">
        <v>0.19452284</v>
      </c>
    </row>
    <row r="100" spans="4:8" x14ac:dyDescent="0.35">
      <c r="D100" s="7">
        <v>0.15562496000000001</v>
      </c>
      <c r="E100" s="7">
        <v>0.15679293</v>
      </c>
      <c r="F100" s="7">
        <v>0.25920263999999998</v>
      </c>
      <c r="G100" s="7">
        <v>0.17250044</v>
      </c>
      <c r="H100" s="7">
        <v>0.19526568</v>
      </c>
    </row>
    <row r="101" spans="4:8" x14ac:dyDescent="0.35">
      <c r="D101" s="7">
        <v>0.15628422</v>
      </c>
      <c r="E101" s="7">
        <v>0.15763543999999999</v>
      </c>
      <c r="F101" s="7">
        <v>0.26225425000000002</v>
      </c>
      <c r="G101" s="7">
        <v>0.17457548000000001</v>
      </c>
      <c r="H101" s="7">
        <v>0.19562958</v>
      </c>
    </row>
    <row r="102" spans="4:8" x14ac:dyDescent="0.35">
      <c r="D102" s="7">
        <v>0.15658992999999999</v>
      </c>
      <c r="E102" s="7">
        <v>0.15831345999999999</v>
      </c>
      <c r="F102" s="7">
        <v>0.26608486999999997</v>
      </c>
      <c r="G102" s="7">
        <v>0.17785897000000001</v>
      </c>
      <c r="H102" s="7">
        <v>0.19959082</v>
      </c>
    </row>
    <row r="103" spans="4:8" x14ac:dyDescent="0.35">
      <c r="D103" s="7">
        <v>0.15665330999999999</v>
      </c>
      <c r="E103" s="7">
        <v>0.15931150999999999</v>
      </c>
      <c r="F103" s="7">
        <v>0.26887549999999999</v>
      </c>
      <c r="G103" s="7">
        <v>0.17975004</v>
      </c>
      <c r="H103" s="7">
        <v>0.20394968999999999</v>
      </c>
    </row>
    <row r="104" spans="4:8" x14ac:dyDescent="0.35">
      <c r="D104" s="7">
        <v>0.15665390000000001</v>
      </c>
      <c r="E104" s="7">
        <v>0.16082370000000001</v>
      </c>
      <c r="F104" s="7">
        <v>0.27180984000000002</v>
      </c>
      <c r="G104" s="7">
        <v>0.18577361000000001</v>
      </c>
      <c r="H104" s="7">
        <v>0.21100331</v>
      </c>
    </row>
    <row r="105" spans="4:8" x14ac:dyDescent="0.35">
      <c r="D105" s="7">
        <v>0.15700439999999999</v>
      </c>
      <c r="E105" s="7">
        <v>0.16230686999999999</v>
      </c>
      <c r="F105" s="7">
        <v>0.27909730999999999</v>
      </c>
      <c r="G105" s="7">
        <v>0.19067459</v>
      </c>
      <c r="H105" s="7">
        <v>0.21173125000000001</v>
      </c>
    </row>
    <row r="106" spans="4:8" x14ac:dyDescent="0.35">
      <c r="D106" s="7">
        <v>0.15713263999999999</v>
      </c>
      <c r="E106" s="7">
        <v>0.16342518</v>
      </c>
      <c r="F106" s="7">
        <v>0.27991743000000002</v>
      </c>
      <c r="G106" s="7">
        <v>0.19449594000000001</v>
      </c>
      <c r="H106" s="7">
        <v>0.21823380000000001</v>
      </c>
    </row>
    <row r="107" spans="4:8" x14ac:dyDescent="0.35">
      <c r="D107" s="7">
        <v>0.15749389999999999</v>
      </c>
      <c r="E107" s="7">
        <v>0.16412843999999999</v>
      </c>
      <c r="F107" s="7">
        <v>0.28085832999999999</v>
      </c>
      <c r="G107" s="7">
        <v>0.19561036000000001</v>
      </c>
      <c r="H107" s="7">
        <v>0.21895856999999999</v>
      </c>
    </row>
    <row r="108" spans="4:8" x14ac:dyDescent="0.35">
      <c r="D108" s="7">
        <v>0.15749409</v>
      </c>
      <c r="E108" s="7">
        <v>0.16425044999999999</v>
      </c>
      <c r="F108" s="7">
        <v>0.28137889999999999</v>
      </c>
      <c r="G108" s="7">
        <v>0.20016329999999999</v>
      </c>
      <c r="H108" s="7">
        <v>0.2389318</v>
      </c>
    </row>
    <row r="109" spans="4:8" x14ac:dyDescent="0.35">
      <c r="D109" s="7">
        <v>0.15772681</v>
      </c>
      <c r="E109" s="7">
        <v>0.16682451000000001</v>
      </c>
      <c r="F109" s="7">
        <v>0.28314391</v>
      </c>
      <c r="G109" s="7">
        <v>0.20337221</v>
      </c>
    </row>
    <row r="110" spans="4:8" x14ac:dyDescent="0.35">
      <c r="D110" s="7">
        <v>0.15795316000000001</v>
      </c>
      <c r="E110" s="7">
        <v>0.16721064999999999</v>
      </c>
      <c r="F110" s="7">
        <v>0.28574409000000001</v>
      </c>
      <c r="G110" s="7">
        <v>0.21288134</v>
      </c>
    </row>
    <row r="111" spans="4:8" x14ac:dyDescent="0.35">
      <c r="D111" s="7">
        <v>0.15890050999999999</v>
      </c>
      <c r="E111" s="7">
        <v>0.16837286000000001</v>
      </c>
      <c r="F111" s="7">
        <v>0.28980574999999997</v>
      </c>
      <c r="G111" s="7">
        <v>0.24991347999999999</v>
      </c>
    </row>
    <row r="112" spans="4:8" x14ac:dyDescent="0.35">
      <c r="D112" s="7">
        <v>0.15891454999999999</v>
      </c>
      <c r="E112" s="7">
        <v>0.16904689000000001</v>
      </c>
      <c r="F112" s="7">
        <v>0.29489209999999999</v>
      </c>
      <c r="G112" s="7">
        <v>0.25778309999999999</v>
      </c>
    </row>
    <row r="113" spans="4:6" x14ac:dyDescent="0.35">
      <c r="D113" s="7">
        <v>0.16088467000000001</v>
      </c>
      <c r="E113" s="7">
        <v>0.16957885</v>
      </c>
      <c r="F113" s="7">
        <v>0.29674542999999998</v>
      </c>
    </row>
    <row r="114" spans="4:6" x14ac:dyDescent="0.35">
      <c r="D114" s="7">
        <v>0.1613416</v>
      </c>
      <c r="E114" s="7">
        <v>0.16976828999999999</v>
      </c>
      <c r="F114" s="7">
        <v>0.29791662000000002</v>
      </c>
    </row>
    <row r="115" spans="4:6" x14ac:dyDescent="0.35">
      <c r="D115" s="7">
        <v>0.16420472999999999</v>
      </c>
      <c r="E115" s="7">
        <v>0.16997867999999999</v>
      </c>
      <c r="F115" s="7">
        <v>0.29893502999999999</v>
      </c>
    </row>
    <row r="116" spans="4:6" x14ac:dyDescent="0.35">
      <c r="D116" s="7">
        <v>0.16427185</v>
      </c>
      <c r="E116" s="7">
        <v>0.17197889</v>
      </c>
      <c r="F116" s="7">
        <v>0.16353610399999999</v>
      </c>
    </row>
    <row r="117" spans="4:6" x14ac:dyDescent="0.35">
      <c r="D117" s="7">
        <v>0.16435611999999999</v>
      </c>
      <c r="E117" s="7">
        <v>0.17438866</v>
      </c>
      <c r="F117" s="7">
        <v>0.16976729500000001</v>
      </c>
    </row>
    <row r="118" spans="4:6" x14ac:dyDescent="0.35">
      <c r="D118" s="7">
        <v>0.16464904999999999</v>
      </c>
      <c r="E118" s="7">
        <v>0.17512283000000001</v>
      </c>
      <c r="F118" s="7">
        <v>0.17113034599999999</v>
      </c>
    </row>
    <row r="119" spans="4:6" x14ac:dyDescent="0.35">
      <c r="D119" s="7">
        <v>0.16609322000000001</v>
      </c>
      <c r="E119" s="7">
        <v>0.17532468000000001</v>
      </c>
      <c r="F119" s="7">
        <v>0.172743804</v>
      </c>
    </row>
    <row r="120" spans="4:6" x14ac:dyDescent="0.35">
      <c r="D120" s="7">
        <v>0.16707709000000001</v>
      </c>
      <c r="E120" s="7">
        <v>0.17683210999999999</v>
      </c>
      <c r="F120" s="7">
        <v>0.17383367899999999</v>
      </c>
    </row>
    <row r="121" spans="4:6" x14ac:dyDescent="0.35">
      <c r="D121" s="7">
        <v>0.16793084999999999</v>
      </c>
      <c r="E121" s="7">
        <v>0.17944473</v>
      </c>
      <c r="F121" s="7">
        <v>0.17517740100000001</v>
      </c>
    </row>
    <row r="122" spans="4:6" x14ac:dyDescent="0.35">
      <c r="D122" s="7">
        <v>0.16944587</v>
      </c>
      <c r="E122" s="7">
        <v>0.18014427</v>
      </c>
      <c r="F122" s="7">
        <v>0.184585411</v>
      </c>
    </row>
    <row r="123" spans="4:6" x14ac:dyDescent="0.35">
      <c r="D123" s="7">
        <v>0.16958981000000001</v>
      </c>
      <c r="E123" s="7">
        <v>0.18088519</v>
      </c>
      <c r="F123" s="7">
        <v>0.19272283200000001</v>
      </c>
    </row>
    <row r="124" spans="4:6" x14ac:dyDescent="0.35">
      <c r="D124" s="7">
        <v>0.17224680000000001</v>
      </c>
      <c r="E124" s="7">
        <v>0.18130159000000001</v>
      </c>
      <c r="F124" s="7">
        <v>0.194236467</v>
      </c>
    </row>
    <row r="125" spans="4:6" x14ac:dyDescent="0.35">
      <c r="D125" s="7">
        <v>0.17234123000000001</v>
      </c>
      <c r="E125" s="7">
        <v>0.18139235000000001</v>
      </c>
      <c r="F125" s="7">
        <v>0.201732574</v>
      </c>
    </row>
    <row r="126" spans="4:6" x14ac:dyDescent="0.35">
      <c r="D126" s="7">
        <v>0.17335930999999999</v>
      </c>
      <c r="E126" s="7">
        <v>0.18213494</v>
      </c>
      <c r="F126" s="7">
        <v>0.20439294199999999</v>
      </c>
    </row>
    <row r="127" spans="4:6" x14ac:dyDescent="0.35">
      <c r="D127" s="7">
        <v>0.17414726</v>
      </c>
      <c r="E127" s="7">
        <v>0.18352283999999999</v>
      </c>
      <c r="F127" s="7">
        <v>0.20634618199999999</v>
      </c>
    </row>
    <row r="128" spans="4:6" x14ac:dyDescent="0.35">
      <c r="D128" s="7">
        <v>0.17516883999999999</v>
      </c>
      <c r="E128" s="7">
        <v>0.18705615</v>
      </c>
      <c r="F128" s="7">
        <v>0.211740607</v>
      </c>
    </row>
    <row r="129" spans="4:5" x14ac:dyDescent="0.35">
      <c r="D129" s="7">
        <v>0.17588694999999999</v>
      </c>
      <c r="E129" s="7">
        <v>0.18920835</v>
      </c>
    </row>
    <row r="130" spans="4:5" x14ac:dyDescent="0.35">
      <c r="D130" s="7">
        <v>0.17705046999999999</v>
      </c>
      <c r="E130" s="7">
        <v>0.18971916</v>
      </c>
    </row>
    <row r="131" spans="4:5" x14ac:dyDescent="0.35">
      <c r="D131" s="7">
        <v>0.17706647</v>
      </c>
      <c r="E131" s="7">
        <v>0.19074729000000001</v>
      </c>
    </row>
    <row r="132" spans="4:5" x14ac:dyDescent="0.35">
      <c r="D132" s="7">
        <v>0.17742920000000001</v>
      </c>
      <c r="E132" s="7">
        <v>0.19094379</v>
      </c>
    </row>
    <row r="133" spans="4:5" x14ac:dyDescent="0.35">
      <c r="D133" s="7">
        <v>0.17789724000000001</v>
      </c>
      <c r="E133" s="7">
        <v>0.1951309</v>
      </c>
    </row>
    <row r="134" spans="4:5" x14ac:dyDescent="0.35">
      <c r="D134" s="7">
        <v>0.17985172999999999</v>
      </c>
      <c r="E134" s="7">
        <v>0.19550980000000001</v>
      </c>
    </row>
    <row r="135" spans="4:5" x14ac:dyDescent="0.35">
      <c r="D135" s="7">
        <v>0.18379266999999999</v>
      </c>
      <c r="E135" s="7">
        <v>0.20009108</v>
      </c>
    </row>
    <row r="136" spans="4:5" x14ac:dyDescent="0.35">
      <c r="D136" s="7">
        <v>0.18625464999999999</v>
      </c>
      <c r="E136" s="7">
        <v>0.21510220999999999</v>
      </c>
    </row>
    <row r="137" spans="4:5" x14ac:dyDescent="0.35">
      <c r="D137" s="7">
        <v>0.18641036</v>
      </c>
      <c r="E137" s="7">
        <v>0.21752429000000001</v>
      </c>
    </row>
    <row r="138" spans="4:5" x14ac:dyDescent="0.35">
      <c r="D138" s="7"/>
      <c r="E138" s="7">
        <v>0.22114074</v>
      </c>
    </row>
    <row r="139" spans="4:5" x14ac:dyDescent="0.35">
      <c r="D139" s="7">
        <v>0.1231526</v>
      </c>
      <c r="E139" s="7">
        <v>0.22147997</v>
      </c>
    </row>
    <row r="140" spans="4:5" x14ac:dyDescent="0.35">
      <c r="D140" s="7">
        <v>0.12393126</v>
      </c>
      <c r="E140" s="7">
        <v>0.22597249</v>
      </c>
    </row>
    <row r="141" spans="4:5" x14ac:dyDescent="0.35">
      <c r="D141" s="7">
        <v>0.12972650999999999</v>
      </c>
    </row>
    <row r="142" spans="4:5" x14ac:dyDescent="0.35">
      <c r="D142" s="7">
        <v>0.13303761</v>
      </c>
    </row>
    <row r="143" spans="4:5" x14ac:dyDescent="0.35">
      <c r="D143" s="7">
        <v>0.13425885000000001</v>
      </c>
    </row>
    <row r="144" spans="4:5" x14ac:dyDescent="0.35">
      <c r="D144" s="7">
        <v>0.14143922</v>
      </c>
    </row>
    <row r="145" spans="4:4" x14ac:dyDescent="0.35">
      <c r="D145" s="7">
        <v>0.14233837999999999</v>
      </c>
    </row>
    <row r="146" spans="4:4" x14ac:dyDescent="0.35">
      <c r="D146" s="7">
        <v>0.14713016000000001</v>
      </c>
    </row>
    <row r="147" spans="4:4" x14ac:dyDescent="0.35">
      <c r="D147" s="7">
        <v>0.14976993</v>
      </c>
    </row>
    <row r="148" spans="4:4" x14ac:dyDescent="0.35">
      <c r="D148" s="7">
        <v>0.15027214999999999</v>
      </c>
    </row>
    <row r="149" spans="4:4" x14ac:dyDescent="0.35">
      <c r="D149" s="7">
        <v>0.15155152</v>
      </c>
    </row>
    <row r="150" spans="4:4" x14ac:dyDescent="0.35">
      <c r="D150" s="7">
        <v>0.15380513000000001</v>
      </c>
    </row>
    <row r="151" spans="4:4" x14ac:dyDescent="0.35">
      <c r="D151" s="7">
        <v>0.15462219999999999</v>
      </c>
    </row>
    <row r="152" spans="4:4" x14ac:dyDescent="0.35">
      <c r="D152" s="7">
        <v>0.15473561</v>
      </c>
    </row>
    <row r="153" spans="4:4" x14ac:dyDescent="0.35">
      <c r="D153" s="7">
        <v>0.15495307999999999</v>
      </c>
    </row>
    <row r="154" spans="4:4" x14ac:dyDescent="0.35">
      <c r="D154" s="7">
        <v>0.15626534</v>
      </c>
    </row>
    <row r="155" spans="4:4" x14ac:dyDescent="0.35">
      <c r="D155" s="7">
        <v>0.15781144999999999</v>
      </c>
    </row>
    <row r="156" spans="4:4" x14ac:dyDescent="0.35">
      <c r="D156" s="7">
        <v>0.15803855</v>
      </c>
    </row>
    <row r="157" spans="4:4" x14ac:dyDescent="0.35">
      <c r="D157" s="7">
        <v>0.15895280000000001</v>
      </c>
    </row>
    <row r="158" spans="4:4" x14ac:dyDescent="0.35">
      <c r="D158" s="7">
        <v>0.15917722000000001</v>
      </c>
    </row>
    <row r="159" spans="4:4" x14ac:dyDescent="0.35">
      <c r="D159" s="7">
        <v>0.16200813999999999</v>
      </c>
    </row>
    <row r="160" spans="4:4" x14ac:dyDescent="0.35">
      <c r="D160" s="7">
        <v>0.16216167000000001</v>
      </c>
    </row>
    <row r="161" spans="4:4" x14ac:dyDescent="0.35">
      <c r="D161" s="7">
        <v>0.16320904999999999</v>
      </c>
    </row>
    <row r="162" spans="4:4" x14ac:dyDescent="0.35">
      <c r="D162" s="7">
        <v>0.16387504</v>
      </c>
    </row>
    <row r="163" spans="4:4" x14ac:dyDescent="0.35">
      <c r="D163" s="7">
        <v>0.16459293999999999</v>
      </c>
    </row>
    <row r="164" spans="4:4" x14ac:dyDescent="0.35">
      <c r="D164" s="7">
        <v>0.1650549</v>
      </c>
    </row>
    <row r="165" spans="4:4" x14ac:dyDescent="0.35">
      <c r="D165" s="7">
        <v>0.16525856999999999</v>
      </c>
    </row>
    <row r="166" spans="4:4" x14ac:dyDescent="0.35">
      <c r="D166" s="7">
        <v>0.16568870999999999</v>
      </c>
    </row>
    <row r="167" spans="4:4" x14ac:dyDescent="0.35">
      <c r="D167" s="7">
        <v>0.16585470999999999</v>
      </c>
    </row>
    <row r="168" spans="4:4" x14ac:dyDescent="0.35">
      <c r="D168" s="7">
        <v>0.16628743000000001</v>
      </c>
    </row>
    <row r="169" spans="4:4" x14ac:dyDescent="0.35">
      <c r="D169" s="7">
        <v>0.16652626000000001</v>
      </c>
    </row>
    <row r="170" spans="4:4" x14ac:dyDescent="0.35">
      <c r="D170" s="7">
        <v>0.16747344</v>
      </c>
    </row>
    <row r="171" spans="4:4" x14ac:dyDescent="0.35">
      <c r="D171" s="7">
        <v>0.16775218</v>
      </c>
    </row>
    <row r="172" spans="4:4" x14ac:dyDescent="0.35">
      <c r="D172" s="7">
        <v>0.16844350999999999</v>
      </c>
    </row>
    <row r="173" spans="4:4" x14ac:dyDescent="0.35">
      <c r="D173" s="7">
        <v>0.16978167999999999</v>
      </c>
    </row>
    <row r="174" spans="4:4" x14ac:dyDescent="0.35">
      <c r="D174" s="7">
        <v>0.17007878000000001</v>
      </c>
    </row>
    <row r="175" spans="4:4" x14ac:dyDescent="0.35">
      <c r="D175" s="7">
        <v>0.17148042999999999</v>
      </c>
    </row>
    <row r="176" spans="4:4" x14ac:dyDescent="0.35">
      <c r="D176" s="7">
        <v>0.17159292000000001</v>
      </c>
    </row>
    <row r="177" spans="4:4" x14ac:dyDescent="0.35">
      <c r="D177" s="7">
        <v>0.17268666999999999</v>
      </c>
    </row>
    <row r="178" spans="4:4" x14ac:dyDescent="0.35">
      <c r="D178" s="7">
        <v>0.17360950999999999</v>
      </c>
    </row>
    <row r="179" spans="4:4" x14ac:dyDescent="0.35">
      <c r="D179" s="7">
        <v>0.17484799000000001</v>
      </c>
    </row>
    <row r="180" spans="4:4" x14ac:dyDescent="0.35">
      <c r="D180" s="7">
        <v>0.17528174999999999</v>
      </c>
    </row>
    <row r="181" spans="4:4" x14ac:dyDescent="0.35">
      <c r="D181" s="7">
        <v>0.17556622999999999</v>
      </c>
    </row>
    <row r="182" spans="4:4" x14ac:dyDescent="0.35">
      <c r="D182" s="7">
        <v>0.17698412999999999</v>
      </c>
    </row>
    <row r="183" spans="4:4" x14ac:dyDescent="0.35">
      <c r="D183" s="7">
        <v>0.17924960000000001</v>
      </c>
    </row>
    <row r="184" spans="4:4" x14ac:dyDescent="0.35">
      <c r="D184" s="7">
        <v>0.17981696</v>
      </c>
    </row>
    <row r="185" spans="4:4" x14ac:dyDescent="0.35">
      <c r="D185" s="7">
        <v>0.18285128</v>
      </c>
    </row>
    <row r="186" spans="4:4" x14ac:dyDescent="0.35">
      <c r="D186" s="7">
        <v>0.18596952</v>
      </c>
    </row>
    <row r="187" spans="4:4" x14ac:dyDescent="0.35">
      <c r="D187" s="7">
        <v>0.18641764</v>
      </c>
    </row>
    <row r="188" spans="4:4" x14ac:dyDescent="0.35">
      <c r="D188" s="7">
        <v>0.18678336000000001</v>
      </c>
    </row>
    <row r="189" spans="4:4" x14ac:dyDescent="0.35">
      <c r="D189" s="7">
        <v>0.1877837</v>
      </c>
    </row>
    <row r="190" spans="4:4" x14ac:dyDescent="0.35">
      <c r="D190" s="7">
        <v>0.19004076</v>
      </c>
    </row>
    <row r="191" spans="4:4" x14ac:dyDescent="0.35">
      <c r="D191" s="7">
        <v>0.19119294000000001</v>
      </c>
    </row>
    <row r="192" spans="4:4" x14ac:dyDescent="0.35">
      <c r="D192" s="7">
        <v>0.19134171999999999</v>
      </c>
    </row>
    <row r="193" spans="4:4" x14ac:dyDescent="0.35">
      <c r="D193" s="7">
        <v>0.19241648</v>
      </c>
    </row>
    <row r="194" spans="4:4" x14ac:dyDescent="0.35">
      <c r="D194" s="7">
        <v>0.19688734999999999</v>
      </c>
    </row>
    <row r="195" spans="4:4" x14ac:dyDescent="0.35">
      <c r="D195" s="7">
        <v>0.19800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C55A9-C113-8546-A109-C759C798BAAA}">
  <dimension ref="A1:H195"/>
  <sheetViews>
    <sheetView tabSelected="1" workbookViewId="0">
      <selection activeCell="K14" sqref="K14"/>
    </sheetView>
  </sheetViews>
  <sheetFormatPr defaultColWidth="10.6640625" defaultRowHeight="15.5" x14ac:dyDescent="0.35"/>
  <sheetData>
    <row r="1" spans="1:8" x14ac:dyDescent="0.35">
      <c r="A1" s="1" t="s">
        <v>14</v>
      </c>
      <c r="B1" s="2" t="s">
        <v>15</v>
      </c>
      <c r="C1" s="2" t="s">
        <v>16</v>
      </c>
      <c r="D1" s="2" t="s">
        <v>22</v>
      </c>
      <c r="E1" s="2" t="s">
        <v>23</v>
      </c>
      <c r="F1" s="2" t="s">
        <v>24</v>
      </c>
      <c r="G1" s="4" t="s">
        <v>25</v>
      </c>
      <c r="H1" s="2" t="s">
        <v>26</v>
      </c>
    </row>
    <row r="2" spans="1:8" x14ac:dyDescent="0.35">
      <c r="A2" s="6"/>
      <c r="B2" s="11">
        <v>0.122461</v>
      </c>
      <c r="C2" s="11">
        <v>9.6517000000000006E-2</v>
      </c>
      <c r="D2" s="11">
        <v>0.10505191</v>
      </c>
      <c r="E2" s="11">
        <v>0.11854686</v>
      </c>
      <c r="F2" s="11">
        <v>8.1977599999999998E-2</v>
      </c>
      <c r="G2" s="11">
        <v>0.11165419</v>
      </c>
      <c r="H2" s="11">
        <v>0.10159777</v>
      </c>
    </row>
    <row r="3" spans="1:8" x14ac:dyDescent="0.35">
      <c r="A3" s="6"/>
      <c r="B3" s="11">
        <v>0.14255899999999999</v>
      </c>
      <c r="C3" s="11">
        <v>9.8531999999999995E-2</v>
      </c>
      <c r="D3" s="11">
        <v>0.10544404</v>
      </c>
      <c r="E3" s="11">
        <v>0.11901295000000001</v>
      </c>
      <c r="F3" s="11">
        <v>8.5704320000000001E-2</v>
      </c>
      <c r="G3" s="11">
        <v>0.11190722</v>
      </c>
      <c r="H3" s="11">
        <v>0.10228039</v>
      </c>
    </row>
    <row r="4" spans="1:8" x14ac:dyDescent="0.35">
      <c r="A4" s="6"/>
      <c r="B4" s="11">
        <v>9.8743999999999998E-2</v>
      </c>
      <c r="C4" s="11">
        <v>0.109718</v>
      </c>
      <c r="D4" s="11">
        <v>0.10544779999999999</v>
      </c>
      <c r="E4" s="11">
        <v>0.11915563</v>
      </c>
      <c r="F4" s="11">
        <v>9.2732250000000002E-2</v>
      </c>
      <c r="G4" s="11">
        <v>0.11295988</v>
      </c>
      <c r="H4" s="11">
        <v>0.10234047</v>
      </c>
    </row>
    <row r="5" spans="1:8" x14ac:dyDescent="0.35">
      <c r="A5" s="6"/>
      <c r="B5" s="11">
        <v>0.13039300000000001</v>
      </c>
      <c r="C5" s="11">
        <v>0.111361</v>
      </c>
      <c r="D5" s="11">
        <v>0.10635331000000001</v>
      </c>
      <c r="E5" s="11">
        <v>0.11947438000000001</v>
      </c>
      <c r="F5" s="11">
        <v>9.4057769999999999E-2</v>
      </c>
      <c r="G5" s="11">
        <v>0.11298092</v>
      </c>
      <c r="H5" s="11">
        <v>0.10234890000000001</v>
      </c>
    </row>
    <row r="6" spans="1:8" x14ac:dyDescent="0.35">
      <c r="A6" s="6"/>
      <c r="B6" s="11">
        <v>0.15909699999999999</v>
      </c>
      <c r="C6" s="11">
        <v>0.111539</v>
      </c>
      <c r="D6" s="11">
        <v>0.10665673000000001</v>
      </c>
      <c r="E6" s="11">
        <v>0.11999671000000001</v>
      </c>
      <c r="F6" s="11">
        <v>9.5416150000000005E-2</v>
      </c>
      <c r="G6" s="11">
        <v>0.11425096</v>
      </c>
      <c r="H6" s="11">
        <v>0.10241504</v>
      </c>
    </row>
    <row r="7" spans="1:8" x14ac:dyDescent="0.35">
      <c r="A7" s="6"/>
      <c r="B7" s="11">
        <v>0.14316400000000001</v>
      </c>
      <c r="C7" s="11">
        <v>0.113632</v>
      </c>
      <c r="D7" s="11">
        <v>0.10783534</v>
      </c>
      <c r="E7" s="11">
        <v>0.12039302</v>
      </c>
      <c r="F7" s="11">
        <v>0.10141928</v>
      </c>
      <c r="G7" s="11">
        <v>0.11444915999999999</v>
      </c>
      <c r="H7" s="11">
        <v>0.10255773</v>
      </c>
    </row>
    <row r="8" spans="1:8" x14ac:dyDescent="0.35">
      <c r="A8" s="6"/>
      <c r="B8" s="11">
        <v>0.106486</v>
      </c>
      <c r="C8" s="11">
        <v>0.113665</v>
      </c>
      <c r="D8" s="11">
        <v>0.10830243000000001</v>
      </c>
      <c r="E8" s="11">
        <v>0.12064977</v>
      </c>
      <c r="F8" s="11">
        <v>0.10152791</v>
      </c>
      <c r="G8" s="11">
        <v>0.11481334</v>
      </c>
      <c r="H8" s="11">
        <v>0.10281643</v>
      </c>
    </row>
    <row r="9" spans="1:8" x14ac:dyDescent="0.35">
      <c r="A9" s="6"/>
      <c r="B9" s="11">
        <v>0.124885</v>
      </c>
      <c r="C9" s="11">
        <v>0.113764</v>
      </c>
      <c r="D9" s="11">
        <v>0.10844826</v>
      </c>
      <c r="E9" s="11">
        <v>0.12125503</v>
      </c>
      <c r="F9" s="11">
        <v>0.10253745</v>
      </c>
      <c r="G9" s="11">
        <v>0.11518557</v>
      </c>
      <c r="H9" s="11">
        <v>0.10371294</v>
      </c>
    </row>
    <row r="10" spans="1:8" x14ac:dyDescent="0.35">
      <c r="A10" s="6"/>
      <c r="B10" s="11">
        <v>0.13037399999999999</v>
      </c>
      <c r="C10" s="11">
        <v>0.115537</v>
      </c>
      <c r="D10" s="11">
        <v>0.10907311</v>
      </c>
      <c r="E10" s="11">
        <v>0.12157678</v>
      </c>
      <c r="F10" s="11">
        <v>0.10280801000000001</v>
      </c>
      <c r="G10" s="11">
        <v>0.11591006</v>
      </c>
      <c r="H10" s="11">
        <v>0.10374108999999999</v>
      </c>
    </row>
    <row r="11" spans="1:8" x14ac:dyDescent="0.35">
      <c r="A11" s="6"/>
      <c r="B11" s="11">
        <v>0.16067799999999999</v>
      </c>
      <c r="C11" s="11">
        <v>0.115549</v>
      </c>
      <c r="D11" s="11">
        <v>0.10979269</v>
      </c>
      <c r="E11" s="11">
        <v>0.12157685</v>
      </c>
      <c r="F11" s="11">
        <v>0.10306383</v>
      </c>
      <c r="G11" s="11">
        <v>0.11641228000000001</v>
      </c>
      <c r="H11" s="11">
        <v>0.10378521</v>
      </c>
    </row>
    <row r="12" spans="1:8" x14ac:dyDescent="0.35">
      <c r="A12" s="6"/>
      <c r="B12" s="11">
        <v>0.124884</v>
      </c>
      <c r="C12" s="11">
        <v>0.116894</v>
      </c>
      <c r="D12" s="11">
        <v>0.10993105</v>
      </c>
      <c r="E12" s="11">
        <v>0.12196662</v>
      </c>
      <c r="F12" s="11">
        <v>0.10317598</v>
      </c>
      <c r="G12" s="11">
        <v>0.11664629</v>
      </c>
      <c r="H12" s="11">
        <v>0.10398291</v>
      </c>
    </row>
    <row r="13" spans="1:8" x14ac:dyDescent="0.35">
      <c r="A13" s="6"/>
      <c r="B13" s="11">
        <v>9.5798999999999995E-2</v>
      </c>
      <c r="C13" s="11">
        <v>0.117824</v>
      </c>
      <c r="D13" s="11">
        <v>0.1099488</v>
      </c>
      <c r="E13" s="11">
        <v>0.12225490999999999</v>
      </c>
      <c r="F13" s="11">
        <v>0.10321016</v>
      </c>
      <c r="G13" s="11">
        <v>0.11707023</v>
      </c>
      <c r="H13" s="11">
        <v>0.10406434000000001</v>
      </c>
    </row>
    <row r="14" spans="1:8" x14ac:dyDescent="0.35">
      <c r="A14" s="6"/>
      <c r="B14" s="11">
        <v>9.6812999999999996E-2</v>
      </c>
      <c r="C14" s="11">
        <v>0.118162</v>
      </c>
      <c r="D14" s="11">
        <v>0.11079246</v>
      </c>
      <c r="E14" s="11">
        <v>0.1224532</v>
      </c>
      <c r="F14" s="11">
        <v>0.10322589</v>
      </c>
      <c r="G14" s="11">
        <v>0.11708528</v>
      </c>
      <c r="H14" s="11">
        <v>0.10421414</v>
      </c>
    </row>
    <row r="15" spans="1:8" x14ac:dyDescent="0.35">
      <c r="A15" s="6"/>
      <c r="B15" s="11">
        <v>9.6946000000000004E-2</v>
      </c>
      <c r="C15" s="11">
        <v>0.11876299999999999</v>
      </c>
      <c r="D15" s="11">
        <v>0.11095813</v>
      </c>
      <c r="E15" s="11">
        <v>0.12257903000000001</v>
      </c>
      <c r="F15" s="11">
        <v>0.1036338</v>
      </c>
      <c r="G15" s="11">
        <v>0.11839123</v>
      </c>
      <c r="H15" s="11">
        <v>0.10452443</v>
      </c>
    </row>
    <row r="16" spans="1:8" x14ac:dyDescent="0.35">
      <c r="A16" s="6"/>
      <c r="B16" s="11">
        <v>9.9320000000000006E-2</v>
      </c>
      <c r="C16" s="11">
        <v>0.118933</v>
      </c>
      <c r="D16" s="11">
        <v>0.11116529999999999</v>
      </c>
      <c r="E16" s="11">
        <v>0.12335791</v>
      </c>
      <c r="F16" s="11">
        <v>0.10366481</v>
      </c>
      <c r="G16" s="11">
        <v>0.11840797</v>
      </c>
      <c r="H16" s="11">
        <v>0.10469538</v>
      </c>
    </row>
    <row r="17" spans="1:8" x14ac:dyDescent="0.35">
      <c r="A17" s="6"/>
      <c r="B17" s="11">
        <v>9.9366999999999997E-2</v>
      </c>
      <c r="C17" s="11">
        <v>0.119365</v>
      </c>
      <c r="D17" s="11">
        <v>0.11162634</v>
      </c>
      <c r="E17" s="11">
        <v>0.12437816</v>
      </c>
      <c r="F17" s="11">
        <v>0.10473353000000001</v>
      </c>
      <c r="G17" s="11">
        <v>0.11859399</v>
      </c>
      <c r="H17" s="11">
        <v>0.10547198000000001</v>
      </c>
    </row>
    <row r="18" spans="1:8" x14ac:dyDescent="0.35">
      <c r="A18" s="6"/>
      <c r="B18" s="11">
        <v>9.9470000000000003E-2</v>
      </c>
      <c r="C18" s="11">
        <v>0.121554</v>
      </c>
      <c r="D18" s="11">
        <v>0.11229951000000001</v>
      </c>
      <c r="E18" s="11">
        <v>0.12475549</v>
      </c>
      <c r="F18" s="11">
        <v>0.10501194</v>
      </c>
      <c r="G18" s="11">
        <v>0.11952699</v>
      </c>
      <c r="H18" s="11">
        <v>0.10549206999999999</v>
      </c>
    </row>
    <row r="19" spans="1:8" x14ac:dyDescent="0.35">
      <c r="A19" s="6"/>
      <c r="B19" s="11">
        <v>0.101158</v>
      </c>
      <c r="C19" s="11">
        <v>0.122387</v>
      </c>
      <c r="D19" s="11">
        <v>0.11358089</v>
      </c>
      <c r="E19" s="11">
        <v>0.12646125999999999</v>
      </c>
      <c r="F19" s="11">
        <v>0.10507901</v>
      </c>
      <c r="G19" s="11">
        <v>0.12100102</v>
      </c>
      <c r="H19" s="11">
        <v>0.10550477</v>
      </c>
    </row>
    <row r="20" spans="1:8" x14ac:dyDescent="0.35">
      <c r="A20" s="6"/>
      <c r="B20" s="11">
        <v>0.101954</v>
      </c>
      <c r="C20" s="11">
        <v>0.122962</v>
      </c>
      <c r="D20" s="11">
        <v>0.11400016</v>
      </c>
      <c r="E20" s="11">
        <v>0.1264902</v>
      </c>
      <c r="F20" s="11">
        <v>0.10539467</v>
      </c>
      <c r="G20" s="11">
        <v>0.12138843000000001</v>
      </c>
      <c r="H20" s="11">
        <v>0.10558244999999999</v>
      </c>
    </row>
    <row r="21" spans="1:8" x14ac:dyDescent="0.35">
      <c r="A21" s="6"/>
      <c r="B21" s="11">
        <v>0.103939</v>
      </c>
      <c r="C21" s="11">
        <v>0.124317</v>
      </c>
      <c r="D21" s="11">
        <v>0.11434916000000001</v>
      </c>
      <c r="E21" s="11">
        <v>0.12671194</v>
      </c>
      <c r="F21" s="11">
        <v>0.10539866000000001</v>
      </c>
      <c r="G21" s="11">
        <v>0.12256699</v>
      </c>
      <c r="H21" s="11">
        <v>0.10624032</v>
      </c>
    </row>
    <row r="22" spans="1:8" x14ac:dyDescent="0.35">
      <c r="A22" s="6"/>
      <c r="B22" s="11">
        <v>0.10402</v>
      </c>
      <c r="C22" s="11">
        <v>0.12434000000000001</v>
      </c>
      <c r="D22" s="11">
        <v>0.11437403</v>
      </c>
      <c r="E22" s="11">
        <v>0.12825563000000001</v>
      </c>
      <c r="F22" s="11">
        <v>0.10566339</v>
      </c>
      <c r="G22" s="11">
        <v>0.12294495</v>
      </c>
      <c r="H22" s="11">
        <v>0.10657978</v>
      </c>
    </row>
    <row r="23" spans="1:8" x14ac:dyDescent="0.35">
      <c r="A23" s="6"/>
      <c r="B23" s="11">
        <v>0.105097</v>
      </c>
      <c r="C23" s="11">
        <v>0.12670500000000001</v>
      </c>
      <c r="D23" s="11">
        <v>0.11439628</v>
      </c>
      <c r="E23" s="11">
        <v>0.12830572000000001</v>
      </c>
      <c r="F23" s="11">
        <v>0.10692616000000001</v>
      </c>
      <c r="G23" s="11">
        <v>0.12313818</v>
      </c>
      <c r="H23" s="11">
        <v>0.10666419000000001</v>
      </c>
    </row>
    <row r="24" spans="1:8" x14ac:dyDescent="0.35">
      <c r="A24" s="6"/>
      <c r="B24" s="11">
        <v>0.10609</v>
      </c>
      <c r="C24" s="11">
        <v>0.12698699999999999</v>
      </c>
      <c r="D24" s="11">
        <v>0.11495596</v>
      </c>
      <c r="E24" s="11">
        <v>0.12907456</v>
      </c>
      <c r="F24" s="11">
        <v>0.10706203</v>
      </c>
      <c r="G24" s="11">
        <v>0.12471467</v>
      </c>
      <c r="H24" s="11">
        <v>0.1067521</v>
      </c>
    </row>
    <row r="25" spans="1:8" x14ac:dyDescent="0.35">
      <c r="A25" s="6"/>
      <c r="B25" s="11">
        <v>0.106879</v>
      </c>
      <c r="C25" s="11">
        <v>0.12717000000000001</v>
      </c>
      <c r="D25" s="11">
        <v>0.11532915000000001</v>
      </c>
      <c r="E25" s="11">
        <v>0.12944199000000001</v>
      </c>
      <c r="F25" s="11">
        <v>0.10722487</v>
      </c>
      <c r="G25" s="11">
        <v>0.1253456</v>
      </c>
      <c r="H25" s="11">
        <v>0.10740102999999999</v>
      </c>
    </row>
    <row r="26" spans="1:8" x14ac:dyDescent="0.35">
      <c r="A26" s="6"/>
      <c r="B26" s="11">
        <v>0.10755099999999999</v>
      </c>
      <c r="C26" s="11">
        <v>0.127333</v>
      </c>
      <c r="D26" s="11">
        <v>0.11561306</v>
      </c>
      <c r="E26" s="11">
        <v>0.12981629</v>
      </c>
      <c r="F26" s="11">
        <v>0.10726207</v>
      </c>
      <c r="G26" s="11">
        <v>0.12553096</v>
      </c>
      <c r="H26" s="11">
        <v>0.1080641</v>
      </c>
    </row>
    <row r="27" spans="1:8" x14ac:dyDescent="0.35">
      <c r="A27" s="6"/>
      <c r="B27" s="11">
        <v>0.1086</v>
      </c>
      <c r="C27" s="11">
        <v>0.12770500000000001</v>
      </c>
      <c r="D27" s="11">
        <v>0.11608408000000001</v>
      </c>
      <c r="E27" s="11">
        <v>0.13063319000000001</v>
      </c>
      <c r="F27" s="11">
        <v>0.10783294</v>
      </c>
      <c r="G27" s="11">
        <v>0.12707136999999999</v>
      </c>
      <c r="H27" s="11">
        <v>0.10819126</v>
      </c>
    </row>
    <row r="28" spans="1:8" x14ac:dyDescent="0.35">
      <c r="A28" s="6"/>
      <c r="B28" s="11">
        <v>0.10881300000000001</v>
      </c>
      <c r="C28" s="11">
        <v>0.128306</v>
      </c>
      <c r="D28" s="11">
        <v>0.11609733</v>
      </c>
      <c r="E28" s="11">
        <v>0.13991291</v>
      </c>
      <c r="F28" s="11">
        <v>0.10835035</v>
      </c>
      <c r="G28" s="11">
        <v>0.12709224999999999</v>
      </c>
      <c r="H28" s="11">
        <v>0.10848890999999999</v>
      </c>
    </row>
    <row r="29" spans="1:8" x14ac:dyDescent="0.35">
      <c r="A29" s="6"/>
      <c r="B29" s="11">
        <v>0.109178</v>
      </c>
      <c r="C29" s="11">
        <v>0.128639</v>
      </c>
      <c r="D29" s="11">
        <v>0.11635436</v>
      </c>
      <c r="E29" s="11">
        <v>0.14027586</v>
      </c>
      <c r="F29" s="11">
        <v>0.10849137</v>
      </c>
      <c r="G29" s="11">
        <v>0.12773883</v>
      </c>
      <c r="H29" s="11">
        <v>0.10851508</v>
      </c>
    </row>
    <row r="30" spans="1:8" x14ac:dyDescent="0.35">
      <c r="A30" s="6"/>
      <c r="B30" s="11">
        <v>0.109474</v>
      </c>
      <c r="C30" s="11">
        <v>0.12878899999999999</v>
      </c>
      <c r="D30" s="11">
        <v>0.11653656</v>
      </c>
      <c r="E30" s="11">
        <v>0.14072518000000001</v>
      </c>
      <c r="F30" s="11">
        <v>0.10919183</v>
      </c>
      <c r="G30" s="11">
        <v>0.12811349999999999</v>
      </c>
      <c r="H30" s="11">
        <v>0.1090436</v>
      </c>
    </row>
    <row r="31" spans="1:8" x14ac:dyDescent="0.35">
      <c r="A31" s="6"/>
      <c r="B31" s="11">
        <v>0.110307</v>
      </c>
      <c r="C31" s="11">
        <v>0.12921199999999999</v>
      </c>
      <c r="D31" s="11">
        <v>0.11711234</v>
      </c>
      <c r="E31" s="11">
        <v>0.14080767</v>
      </c>
      <c r="F31" s="11">
        <v>0.10932657</v>
      </c>
      <c r="G31" s="11">
        <v>0.12907917999999999</v>
      </c>
      <c r="H31" s="11">
        <v>0.10929725</v>
      </c>
    </row>
    <row r="32" spans="1:8" x14ac:dyDescent="0.35">
      <c r="A32" s="6"/>
      <c r="B32" s="11">
        <v>0.111142</v>
      </c>
      <c r="C32" s="11">
        <v>0.13031699999999999</v>
      </c>
      <c r="D32" s="11">
        <v>0.11740228</v>
      </c>
      <c r="E32" s="11">
        <v>0.14128494</v>
      </c>
      <c r="F32" s="11">
        <v>0.10994606</v>
      </c>
      <c r="G32" s="11">
        <v>0.12949139000000001</v>
      </c>
      <c r="H32" s="11">
        <v>0.10958688</v>
      </c>
    </row>
    <row r="33" spans="1:8" x14ac:dyDescent="0.35">
      <c r="A33" s="6"/>
      <c r="B33" s="11">
        <v>0.11183999999999999</v>
      </c>
      <c r="C33" s="11">
        <v>0.13036800000000001</v>
      </c>
      <c r="D33" s="11">
        <v>0.11744845</v>
      </c>
      <c r="E33" s="11">
        <v>0.14267678</v>
      </c>
      <c r="F33" s="11">
        <v>0.10999528</v>
      </c>
      <c r="G33" s="11">
        <v>0.12976555000000001</v>
      </c>
      <c r="H33" s="11">
        <v>0.11049502999999999</v>
      </c>
    </row>
    <row r="34" spans="1:8" x14ac:dyDescent="0.35">
      <c r="A34" s="6"/>
      <c r="B34" s="11">
        <v>0.11283</v>
      </c>
      <c r="C34" s="11">
        <v>0.13065299999999999</v>
      </c>
      <c r="D34" s="11">
        <v>0.11983715</v>
      </c>
      <c r="E34" s="11">
        <v>0.14397161</v>
      </c>
      <c r="F34" s="11">
        <v>0.11102397</v>
      </c>
      <c r="G34" s="11">
        <v>0.13014761</v>
      </c>
      <c r="H34" s="11">
        <v>0.11058108</v>
      </c>
    </row>
    <row r="35" spans="1:8" x14ac:dyDescent="0.35">
      <c r="A35" s="6"/>
      <c r="B35" s="11">
        <v>0.113163</v>
      </c>
      <c r="C35" s="11">
        <v>0.13073299999999999</v>
      </c>
      <c r="D35" s="11">
        <v>0.12015591</v>
      </c>
      <c r="E35" s="11">
        <v>0.144814</v>
      </c>
      <c r="F35" s="11">
        <v>0.1117469</v>
      </c>
      <c r="G35" s="11">
        <v>0.13624501999999999</v>
      </c>
      <c r="H35" s="11">
        <v>0.11148377</v>
      </c>
    </row>
    <row r="36" spans="1:8" x14ac:dyDescent="0.35">
      <c r="A36" s="6"/>
      <c r="B36" s="11">
        <v>0.113774</v>
      </c>
      <c r="C36" s="11">
        <v>0.13108400000000001</v>
      </c>
      <c r="D36" s="11">
        <v>0.12170178</v>
      </c>
      <c r="E36" s="11">
        <v>0.14598853000000001</v>
      </c>
      <c r="F36" s="11">
        <v>0.11177537</v>
      </c>
      <c r="G36" s="11">
        <v>0.13802342000000001</v>
      </c>
      <c r="H36" s="11">
        <v>0.11157212</v>
      </c>
    </row>
    <row r="37" spans="1:8" x14ac:dyDescent="0.35">
      <c r="A37" s="6"/>
      <c r="B37" s="11">
        <v>0.11398899999999999</v>
      </c>
      <c r="C37" s="11">
        <v>0.131326</v>
      </c>
      <c r="D37" s="11">
        <v>0.12208003000000001</v>
      </c>
      <c r="E37" s="11">
        <v>0.14851626000000001</v>
      </c>
      <c r="F37" s="11">
        <v>0.11188231999999999</v>
      </c>
      <c r="G37" s="11">
        <v>0.13966986000000001</v>
      </c>
      <c r="H37" s="11">
        <v>0.11165242</v>
      </c>
    </row>
    <row r="38" spans="1:8" x14ac:dyDescent="0.35">
      <c r="A38" s="6"/>
      <c r="B38" s="11">
        <v>0.114093</v>
      </c>
      <c r="C38" s="11">
        <v>0.13141900000000001</v>
      </c>
      <c r="D38" s="11">
        <v>0.12213419</v>
      </c>
      <c r="E38" s="11">
        <v>0.15059484000000001</v>
      </c>
      <c r="F38" s="11">
        <v>0.11282815</v>
      </c>
      <c r="G38" s="11">
        <v>0.14179748</v>
      </c>
      <c r="H38" s="11">
        <v>0.11219245999999999</v>
      </c>
    </row>
    <row r="39" spans="1:8" x14ac:dyDescent="0.35">
      <c r="A39" s="6"/>
      <c r="B39" s="11">
        <v>0.114522</v>
      </c>
      <c r="C39" s="11">
        <v>0.13253400000000001</v>
      </c>
      <c r="D39" s="11">
        <v>0.12239965999999999</v>
      </c>
      <c r="E39" s="11">
        <v>0.15145033999999999</v>
      </c>
      <c r="F39" s="11">
        <v>0.11327078</v>
      </c>
      <c r="G39" s="11">
        <v>0.14198590999999999</v>
      </c>
      <c r="H39" s="11">
        <v>0.11233741</v>
      </c>
    </row>
    <row r="40" spans="1:8" x14ac:dyDescent="0.35">
      <c r="A40" s="6"/>
      <c r="B40" s="11">
        <v>0.11455899999999999</v>
      </c>
      <c r="C40" s="11">
        <v>0.132993</v>
      </c>
      <c r="D40" s="11">
        <v>0.12379250999999999</v>
      </c>
      <c r="E40" s="11">
        <v>0.15264422</v>
      </c>
      <c r="F40" s="11">
        <v>0.11354381</v>
      </c>
      <c r="G40" s="11">
        <v>0.14207143999999999</v>
      </c>
      <c r="H40" s="11">
        <v>0.11290612999999999</v>
      </c>
    </row>
    <row r="41" spans="1:8" x14ac:dyDescent="0.35">
      <c r="A41" s="6"/>
      <c r="B41" s="11">
        <v>0.11482100000000001</v>
      </c>
      <c r="C41" s="11">
        <v>0.13316800000000001</v>
      </c>
      <c r="D41" s="11">
        <v>0.12449660999999999</v>
      </c>
      <c r="E41" s="11">
        <v>0.15323413999999999</v>
      </c>
      <c r="F41" s="11">
        <v>0.1138014</v>
      </c>
      <c r="G41" s="11">
        <v>0.14251247</v>
      </c>
      <c r="H41" s="11">
        <v>0.11302358</v>
      </c>
    </row>
    <row r="42" spans="1:8" x14ac:dyDescent="0.35">
      <c r="A42" s="6"/>
      <c r="B42" s="11">
        <v>0.11512799999999999</v>
      </c>
      <c r="C42" s="11">
        <v>0.13334799999999999</v>
      </c>
      <c r="D42" s="11">
        <v>0.12460617</v>
      </c>
      <c r="E42" s="11">
        <v>0.15478154</v>
      </c>
      <c r="F42" s="11">
        <v>0.11401817</v>
      </c>
      <c r="G42" s="11">
        <v>0.14320385999999999</v>
      </c>
      <c r="H42" s="11">
        <v>0.11310507</v>
      </c>
    </row>
    <row r="43" spans="1:8" x14ac:dyDescent="0.35">
      <c r="A43" s="6"/>
      <c r="B43" s="11">
        <v>0.11521000000000001</v>
      </c>
      <c r="C43" s="11">
        <v>0.13428499999999999</v>
      </c>
      <c r="D43" s="11">
        <v>0.12481366000000001</v>
      </c>
      <c r="E43" s="11">
        <v>0.15679488</v>
      </c>
      <c r="F43" s="11">
        <v>0.11441150999999999</v>
      </c>
      <c r="G43" s="11">
        <v>0.14709763000000001</v>
      </c>
      <c r="H43" s="11">
        <v>0.11330262000000001</v>
      </c>
    </row>
    <row r="44" spans="1:8" x14ac:dyDescent="0.35">
      <c r="A44" s="6"/>
      <c r="B44" s="11">
        <v>0.11523799999999999</v>
      </c>
      <c r="C44" s="11">
        <v>0.13548299999999999</v>
      </c>
      <c r="D44" s="11">
        <v>0.12508548999999999</v>
      </c>
      <c r="E44" s="11">
        <v>0.16169323999999999</v>
      </c>
      <c r="F44" s="11">
        <v>0.11445126</v>
      </c>
      <c r="G44" s="11">
        <v>0.14813428000000001</v>
      </c>
      <c r="H44" s="11">
        <v>0.11342344</v>
      </c>
    </row>
    <row r="45" spans="1:8" x14ac:dyDescent="0.35">
      <c r="A45" s="6"/>
      <c r="B45" s="11">
        <v>0.115645</v>
      </c>
      <c r="C45" s="11">
        <v>0.13572100000000001</v>
      </c>
      <c r="D45" s="11">
        <v>0.12526703</v>
      </c>
      <c r="E45" s="11">
        <v>0.16271642</v>
      </c>
      <c r="F45" s="11">
        <v>0.11540267999999999</v>
      </c>
      <c r="G45" s="11">
        <v>0.14928725000000001</v>
      </c>
      <c r="H45" s="11">
        <v>0.11343457999999999</v>
      </c>
    </row>
    <row r="46" spans="1:8" x14ac:dyDescent="0.35">
      <c r="A46" s="6"/>
      <c r="B46" s="11">
        <v>0.11579200000000001</v>
      </c>
      <c r="C46" s="11">
        <v>0.13594200000000001</v>
      </c>
      <c r="D46" s="11">
        <v>0.12623519999999999</v>
      </c>
      <c r="E46" s="11">
        <v>0.16505125000000001</v>
      </c>
      <c r="F46" s="11">
        <v>0.11695811</v>
      </c>
      <c r="G46" s="11">
        <v>0.15014796</v>
      </c>
      <c r="H46" s="11">
        <v>0.11362367</v>
      </c>
    </row>
    <row r="47" spans="1:8" x14ac:dyDescent="0.35">
      <c r="A47" s="6"/>
      <c r="B47" s="11">
        <v>0.11634799999999999</v>
      </c>
      <c r="C47" s="11">
        <v>0.13603699999999999</v>
      </c>
      <c r="D47" s="11">
        <v>0.12648413999999999</v>
      </c>
      <c r="E47" s="11">
        <v>0.16630681</v>
      </c>
      <c r="F47" s="11">
        <v>0.11755558000000001</v>
      </c>
      <c r="G47" s="11">
        <v>0.15113417000000001</v>
      </c>
      <c r="H47" s="11">
        <v>0.11367505999999999</v>
      </c>
    </row>
    <row r="48" spans="1:8" x14ac:dyDescent="0.35">
      <c r="A48" s="6"/>
      <c r="B48" s="11">
        <v>0.116803</v>
      </c>
      <c r="C48" s="11">
        <v>0.13713600000000001</v>
      </c>
      <c r="D48" s="11">
        <v>0.12699173</v>
      </c>
      <c r="E48" s="11">
        <v>0.16665471000000001</v>
      </c>
      <c r="F48" s="11">
        <v>0.11801535</v>
      </c>
      <c r="G48" s="11">
        <v>0.15173148</v>
      </c>
      <c r="H48" s="11">
        <v>0.11376925</v>
      </c>
    </row>
    <row r="49" spans="1:8" x14ac:dyDescent="0.35">
      <c r="A49" s="6"/>
      <c r="B49" s="11">
        <v>0.117511</v>
      </c>
      <c r="C49" s="11">
        <v>0.13714299999999999</v>
      </c>
      <c r="D49" s="11">
        <v>0.12708369</v>
      </c>
      <c r="E49" s="11">
        <v>0.17122608</v>
      </c>
      <c r="F49" s="11">
        <v>0.11804362</v>
      </c>
      <c r="G49" s="11">
        <v>0.15426134</v>
      </c>
      <c r="H49" s="11">
        <v>0.11377643</v>
      </c>
    </row>
    <row r="50" spans="1:8" x14ac:dyDescent="0.35">
      <c r="A50" s="6"/>
      <c r="B50" s="11">
        <v>0.117941</v>
      </c>
      <c r="C50" s="11">
        <v>0.137438</v>
      </c>
      <c r="D50" s="11">
        <v>0.12742265</v>
      </c>
      <c r="E50" s="11">
        <v>0.17179887999999999</v>
      </c>
      <c r="F50" s="11">
        <v>0.11831691</v>
      </c>
      <c r="G50" s="11">
        <v>0.15586005999999999</v>
      </c>
      <c r="H50" s="11">
        <v>0.11382065</v>
      </c>
    </row>
    <row r="51" spans="1:8" x14ac:dyDescent="0.35">
      <c r="A51" s="6"/>
      <c r="B51" s="11">
        <v>0.118019</v>
      </c>
      <c r="C51" s="11">
        <v>0.13905200000000001</v>
      </c>
      <c r="D51" s="11">
        <v>0.1276032</v>
      </c>
      <c r="E51" s="11">
        <v>0.17518239999999999</v>
      </c>
      <c r="F51" s="11">
        <v>0.11858964</v>
      </c>
      <c r="G51" s="11">
        <v>0.16047874000000001</v>
      </c>
      <c r="H51" s="11">
        <v>0.11386486</v>
      </c>
    </row>
    <row r="52" spans="1:8" x14ac:dyDescent="0.35">
      <c r="A52" s="6"/>
      <c r="B52" s="11">
        <v>0.118105</v>
      </c>
      <c r="C52" s="11">
        <v>0.139623</v>
      </c>
      <c r="D52" s="11">
        <v>0.12814184000000001</v>
      </c>
      <c r="E52" s="11">
        <v>0.17731484</v>
      </c>
      <c r="F52" s="11">
        <v>0.11873105</v>
      </c>
      <c r="G52" s="11">
        <v>0.16229768</v>
      </c>
      <c r="H52" s="11">
        <v>0.11396203000000001</v>
      </c>
    </row>
    <row r="53" spans="1:8" x14ac:dyDescent="0.35">
      <c r="A53" s="6"/>
      <c r="B53" s="11">
        <v>0.119031</v>
      </c>
      <c r="C53" s="11">
        <v>0.13972599999999999</v>
      </c>
      <c r="D53" s="11">
        <v>0.12910100999999999</v>
      </c>
      <c r="E53" s="11">
        <v>0.17815114000000001</v>
      </c>
      <c r="F53" s="11">
        <v>0.11973114</v>
      </c>
      <c r="G53" s="11">
        <v>0.16301006000000001</v>
      </c>
      <c r="H53" s="11">
        <v>0.11408198</v>
      </c>
    </row>
    <row r="54" spans="1:8" x14ac:dyDescent="0.35">
      <c r="A54" s="6"/>
      <c r="B54" s="11">
        <v>0.119299</v>
      </c>
      <c r="C54" s="11">
        <v>0.13985400000000001</v>
      </c>
      <c r="D54" s="11">
        <v>0.12918752999999999</v>
      </c>
      <c r="E54" s="11">
        <v>0.18127788</v>
      </c>
      <c r="F54" s="11">
        <v>0.12059766</v>
      </c>
      <c r="G54" s="11">
        <v>0.16502495</v>
      </c>
      <c r="H54" s="11">
        <v>0.11408908</v>
      </c>
    </row>
    <row r="55" spans="1:8" x14ac:dyDescent="0.35">
      <c r="A55" s="6"/>
      <c r="B55" s="11">
        <v>0.119376</v>
      </c>
      <c r="C55" s="11">
        <v>0.140233</v>
      </c>
      <c r="D55" s="11">
        <v>0.13228018</v>
      </c>
      <c r="E55" s="11">
        <v>0.18306549999999999</v>
      </c>
      <c r="F55" s="11">
        <v>0.12063115000000001</v>
      </c>
      <c r="G55" s="11">
        <v>0.16840406999999999</v>
      </c>
      <c r="H55" s="11">
        <v>0.11416083</v>
      </c>
    </row>
    <row r="56" spans="1:8" x14ac:dyDescent="0.35">
      <c r="A56" s="6"/>
      <c r="B56" s="11">
        <v>0.119495</v>
      </c>
      <c r="C56" s="11">
        <v>0.14060600000000001</v>
      </c>
      <c r="D56" s="11">
        <v>0.13238253999999999</v>
      </c>
      <c r="E56" s="11">
        <v>0.18362482999999999</v>
      </c>
      <c r="F56" s="11">
        <v>0.12066896000000001</v>
      </c>
      <c r="G56" s="11">
        <v>0.17082491999999999</v>
      </c>
      <c r="H56" s="11">
        <v>0.11474595</v>
      </c>
    </row>
    <row r="57" spans="1:8" x14ac:dyDescent="0.35">
      <c r="A57" s="6"/>
      <c r="B57" s="11">
        <v>0.119931</v>
      </c>
      <c r="C57" s="11">
        <v>0.14080699999999999</v>
      </c>
      <c r="D57" s="11">
        <v>0.13284281000000001</v>
      </c>
      <c r="E57" s="11">
        <v>0.18463513000000001</v>
      </c>
      <c r="F57" s="11">
        <v>0.12127949</v>
      </c>
      <c r="G57" s="11">
        <v>0.17527788999999999</v>
      </c>
      <c r="H57" s="11">
        <v>0.11532795999999999</v>
      </c>
    </row>
    <row r="58" spans="1:8" x14ac:dyDescent="0.35">
      <c r="A58" s="6"/>
      <c r="B58" s="11">
        <v>0.119963</v>
      </c>
      <c r="C58" s="9"/>
      <c r="D58" s="11">
        <v>0.13347644</v>
      </c>
      <c r="E58" s="11">
        <v>0.12992169000000001</v>
      </c>
      <c r="F58" s="11">
        <v>0.12221572</v>
      </c>
      <c r="G58" s="11">
        <v>0.17810087999999999</v>
      </c>
      <c r="H58" s="11">
        <v>0.11544674000000001</v>
      </c>
    </row>
    <row r="59" spans="1:8" x14ac:dyDescent="0.35">
      <c r="A59" s="6"/>
      <c r="B59" s="11">
        <v>0.120296</v>
      </c>
      <c r="C59" s="9"/>
      <c r="D59" s="11">
        <v>0.13528475000000001</v>
      </c>
      <c r="E59" s="11">
        <v>0.13425838000000001</v>
      </c>
      <c r="F59" s="11">
        <v>0.12235153</v>
      </c>
      <c r="G59" s="11">
        <v>0.17937209000000001</v>
      </c>
      <c r="H59" s="11">
        <v>0.11560980999999999</v>
      </c>
    </row>
    <row r="60" spans="1:8" x14ac:dyDescent="0.35">
      <c r="A60" s="6"/>
      <c r="B60" s="11">
        <v>0.120753</v>
      </c>
      <c r="C60" s="9"/>
      <c r="D60" s="11">
        <v>0.13597630999999999</v>
      </c>
      <c r="E60" s="11">
        <v>0.13545011000000001</v>
      </c>
      <c r="F60" s="11">
        <v>0.12279853</v>
      </c>
      <c r="G60" s="11">
        <v>0.18066779999999999</v>
      </c>
      <c r="H60" s="11">
        <v>0.11567379</v>
      </c>
    </row>
    <row r="61" spans="1:8" x14ac:dyDescent="0.35">
      <c r="A61" s="6"/>
      <c r="B61" s="11">
        <v>0.12120300000000001</v>
      </c>
      <c r="C61" s="9"/>
      <c r="D61" s="11">
        <v>0.13669108999999999</v>
      </c>
      <c r="E61" s="11">
        <v>0.13693810000000001</v>
      </c>
      <c r="F61" s="11">
        <v>0.12285479000000001</v>
      </c>
      <c r="G61" s="11">
        <v>0.18981819999999999</v>
      </c>
      <c r="H61" s="11">
        <v>0.11591408</v>
      </c>
    </row>
    <row r="62" spans="1:8" x14ac:dyDescent="0.35">
      <c r="A62" s="6"/>
      <c r="B62" s="11">
        <v>0.123057</v>
      </c>
      <c r="C62" s="9"/>
      <c r="D62" s="11">
        <v>0.13780837000000001</v>
      </c>
      <c r="E62" s="11">
        <v>0.13739102</v>
      </c>
      <c r="F62" s="11">
        <v>0.12303838</v>
      </c>
      <c r="G62" s="11">
        <v>0.19836371999999999</v>
      </c>
      <c r="H62" s="11">
        <v>0.11614759</v>
      </c>
    </row>
    <row r="63" spans="1:8" x14ac:dyDescent="0.35">
      <c r="A63" s="6"/>
      <c r="B63" s="11">
        <v>0.123682</v>
      </c>
      <c r="C63" s="9"/>
      <c r="D63" s="11">
        <v>0.13783048000000001</v>
      </c>
      <c r="E63" s="11">
        <v>0.13839707000000001</v>
      </c>
      <c r="F63" s="11">
        <v>0.12434407</v>
      </c>
      <c r="G63" s="11">
        <v>0.20014412000000001</v>
      </c>
      <c r="H63" s="11">
        <v>0.11648359</v>
      </c>
    </row>
    <row r="64" spans="1:8" x14ac:dyDescent="0.35">
      <c r="A64" s="6"/>
      <c r="B64" s="11">
        <v>0.123763</v>
      </c>
      <c r="C64" s="9"/>
      <c r="D64" s="11">
        <v>0.13822219999999999</v>
      </c>
      <c r="E64" s="11">
        <v>0.14155366</v>
      </c>
      <c r="F64" s="11">
        <v>0.12600696</v>
      </c>
      <c r="G64" s="11">
        <v>0.20014656</v>
      </c>
      <c r="H64" s="11">
        <v>0.11668561</v>
      </c>
    </row>
    <row r="65" spans="1:8" x14ac:dyDescent="0.35">
      <c r="A65" s="6"/>
      <c r="B65" s="11">
        <v>0.1245</v>
      </c>
      <c r="C65" s="9"/>
      <c r="D65" s="11">
        <v>0.1384531</v>
      </c>
      <c r="E65" s="11">
        <v>0.14237830000000001</v>
      </c>
      <c r="F65" s="11">
        <v>0.12662760000000001</v>
      </c>
      <c r="G65" s="11">
        <v>0.21144768999999999</v>
      </c>
      <c r="H65" s="11">
        <v>0.11702203999999999</v>
      </c>
    </row>
    <row r="66" spans="1:8" x14ac:dyDescent="0.35">
      <c r="A66" s="6"/>
      <c r="B66" s="11">
        <v>0.124946</v>
      </c>
      <c r="C66" s="9"/>
      <c r="D66" s="11">
        <v>0.12261445</v>
      </c>
      <c r="E66" s="11">
        <v>0.14403102000000001</v>
      </c>
      <c r="F66" s="11">
        <v>0.12685319</v>
      </c>
      <c r="G66" s="11">
        <v>8.5042290000000006E-2</v>
      </c>
      <c r="H66" s="11">
        <v>0.11718634</v>
      </c>
    </row>
    <row r="67" spans="1:8" x14ac:dyDescent="0.35">
      <c r="A67" s="6"/>
      <c r="B67" s="11">
        <v>0.12523300000000001</v>
      </c>
      <c r="C67" s="9"/>
      <c r="D67" s="11">
        <v>0.12398032</v>
      </c>
      <c r="E67" s="11">
        <v>0.14504947000000001</v>
      </c>
      <c r="F67" s="11">
        <v>0.12687949000000001</v>
      </c>
      <c r="G67" s="11">
        <v>9.1483350000000005E-2</v>
      </c>
      <c r="H67" s="11">
        <v>0.11748135</v>
      </c>
    </row>
    <row r="68" spans="1:8" x14ac:dyDescent="0.35">
      <c r="A68" s="6"/>
      <c r="B68" s="11">
        <v>0.12657599999999999</v>
      </c>
      <c r="C68" s="9"/>
      <c r="D68" s="11">
        <v>0.12438237000000001</v>
      </c>
      <c r="E68" s="11">
        <v>0.14566103999999999</v>
      </c>
      <c r="F68" s="11">
        <v>0.13104817999999999</v>
      </c>
      <c r="G68" s="11">
        <v>9.2021459999999999E-2</v>
      </c>
      <c r="H68" s="11">
        <v>0.11760086</v>
      </c>
    </row>
    <row r="69" spans="1:8" x14ac:dyDescent="0.35">
      <c r="A69" s="6"/>
      <c r="B69" s="11">
        <v>0.126691</v>
      </c>
      <c r="C69" s="9"/>
      <c r="D69" s="11">
        <v>0.12591848</v>
      </c>
      <c r="E69" s="11">
        <v>0.14622787000000001</v>
      </c>
      <c r="F69" s="11">
        <v>0.13372951</v>
      </c>
      <c r="G69" s="11">
        <v>9.9671410000000002E-2</v>
      </c>
      <c r="H69" s="11">
        <v>0.11772965000000001</v>
      </c>
    </row>
    <row r="70" spans="1:8" x14ac:dyDescent="0.35">
      <c r="A70" s="6"/>
      <c r="B70" s="11">
        <v>0.126939</v>
      </c>
      <c r="C70" s="9"/>
      <c r="D70" s="11">
        <v>0.12688442999999999</v>
      </c>
      <c r="E70" s="11">
        <v>0.14800342</v>
      </c>
      <c r="F70" s="11">
        <v>0.13381193999999999</v>
      </c>
      <c r="G70" s="11">
        <v>0.10299939</v>
      </c>
      <c r="H70" s="11">
        <v>0.11893454000000001</v>
      </c>
    </row>
    <row r="71" spans="1:8" x14ac:dyDescent="0.35">
      <c r="A71" s="6"/>
      <c r="B71" s="11">
        <v>0.12719800000000001</v>
      </c>
      <c r="C71" s="9"/>
      <c r="D71" s="11">
        <v>0.12910503000000001</v>
      </c>
      <c r="E71" s="11">
        <v>0.15553001999999999</v>
      </c>
      <c r="F71" s="11">
        <v>0.13405965</v>
      </c>
      <c r="G71" s="11">
        <v>0.10661851</v>
      </c>
      <c r="H71" s="11">
        <v>0.11905370999999999</v>
      </c>
    </row>
    <row r="72" spans="1:8" x14ac:dyDescent="0.35">
      <c r="A72" s="6"/>
      <c r="B72" s="11">
        <v>0.127803</v>
      </c>
      <c r="C72" s="9"/>
      <c r="D72" s="11">
        <v>0.12992168000000001</v>
      </c>
      <c r="E72" s="11">
        <v>0.15556055999999999</v>
      </c>
      <c r="F72" s="11">
        <v>0.13558973999999999</v>
      </c>
      <c r="G72" s="11">
        <v>0.11307858</v>
      </c>
      <c r="H72" s="11">
        <v>0.11971187</v>
      </c>
    </row>
    <row r="73" spans="1:8" x14ac:dyDescent="0.35">
      <c r="A73" s="6"/>
      <c r="B73" s="11">
        <v>0.12803300000000001</v>
      </c>
      <c r="C73" s="9"/>
      <c r="D73" s="11">
        <v>0.13014466</v>
      </c>
      <c r="E73" s="11">
        <v>0.1585626</v>
      </c>
      <c r="F73" s="11">
        <v>0.13571696</v>
      </c>
      <c r="G73" s="11">
        <v>0.1148687</v>
      </c>
      <c r="H73" s="11">
        <v>0.11992902</v>
      </c>
    </row>
    <row r="74" spans="1:8" x14ac:dyDescent="0.35">
      <c r="A74" s="6"/>
      <c r="B74" s="11">
        <v>0.128914</v>
      </c>
      <c r="C74" s="9"/>
      <c r="D74" s="11">
        <v>0.13173935000000001</v>
      </c>
      <c r="E74" s="11">
        <v>0.16037498</v>
      </c>
      <c r="F74" s="11">
        <v>0.13628714</v>
      </c>
      <c r="G74" s="11">
        <v>0.11979852000000001</v>
      </c>
      <c r="H74" s="11">
        <v>0.12033275</v>
      </c>
    </row>
    <row r="75" spans="1:8" x14ac:dyDescent="0.35">
      <c r="A75" s="6"/>
      <c r="B75" s="11">
        <v>0.12981999999999999</v>
      </c>
      <c r="C75" s="9"/>
      <c r="D75" s="11">
        <v>0.13271287000000001</v>
      </c>
      <c r="E75" s="11">
        <v>0.16167753000000001</v>
      </c>
      <c r="F75" s="11">
        <v>0.13692714</v>
      </c>
      <c r="G75" s="11">
        <v>0.11982544000000001</v>
      </c>
      <c r="H75" s="11">
        <v>0.12047706</v>
      </c>
    </row>
    <row r="76" spans="1:8" x14ac:dyDescent="0.35">
      <c r="A76" s="6"/>
      <c r="B76" s="11">
        <v>0.12984299999999999</v>
      </c>
      <c r="C76" s="9"/>
      <c r="D76" s="11">
        <v>0.13284792000000001</v>
      </c>
      <c r="E76" s="11">
        <v>0.17740879000000001</v>
      </c>
      <c r="F76" s="11">
        <v>0.13693615000000001</v>
      </c>
      <c r="G76" s="11">
        <v>0.12213723</v>
      </c>
      <c r="H76" s="11">
        <v>0.12067678</v>
      </c>
    </row>
    <row r="77" spans="1:8" x14ac:dyDescent="0.35">
      <c r="A77" s="6"/>
      <c r="B77" s="11">
        <v>0.12998899999999999</v>
      </c>
      <c r="C77" s="9"/>
      <c r="D77" s="11">
        <v>0.13650941999999999</v>
      </c>
      <c r="E77" s="11">
        <v>0.18686277000000001</v>
      </c>
      <c r="F77" s="11">
        <v>0.13772498999999999</v>
      </c>
      <c r="G77" s="11">
        <v>0.12335757999999999</v>
      </c>
      <c r="H77" s="11">
        <v>0.12118903</v>
      </c>
    </row>
    <row r="78" spans="1:8" x14ac:dyDescent="0.35">
      <c r="A78" s="6"/>
      <c r="B78" s="9"/>
      <c r="C78" s="9"/>
      <c r="D78" s="11">
        <v>0.13714171</v>
      </c>
      <c r="E78" s="11">
        <v>0.19061642000000001</v>
      </c>
      <c r="F78" s="11">
        <v>0.14256452999999999</v>
      </c>
      <c r="G78" s="11">
        <v>0.13063068999999999</v>
      </c>
      <c r="H78" s="11">
        <v>0.1212984</v>
      </c>
    </row>
    <row r="79" spans="1:8" x14ac:dyDescent="0.35">
      <c r="A79" s="6"/>
      <c r="B79" s="9"/>
      <c r="C79" s="9"/>
      <c r="D79" s="11">
        <v>0.13720303</v>
      </c>
      <c r="E79" s="11">
        <v>0.21029164</v>
      </c>
      <c r="F79" s="11">
        <v>0.14323173</v>
      </c>
      <c r="G79" s="11">
        <v>0.13396604000000001</v>
      </c>
      <c r="H79" s="11">
        <v>0.12142472999999999</v>
      </c>
    </row>
    <row r="80" spans="1:8" x14ac:dyDescent="0.35">
      <c r="A80" s="6"/>
      <c r="B80" s="9"/>
      <c r="C80" s="9"/>
      <c r="D80" s="11">
        <v>0.13781544000000001</v>
      </c>
      <c r="E80" s="11">
        <v>0.21442606</v>
      </c>
      <c r="F80" s="11">
        <v>0.14325850000000001</v>
      </c>
      <c r="G80" s="11">
        <v>0.13451493</v>
      </c>
      <c r="H80" s="11">
        <v>0.12150479</v>
      </c>
    </row>
    <row r="81" spans="1:8" x14ac:dyDescent="0.35">
      <c r="A81" s="6"/>
      <c r="B81" s="9"/>
      <c r="C81" s="9"/>
      <c r="D81" s="11">
        <v>0.13823893000000001</v>
      </c>
      <c r="E81" s="11">
        <v>0.13261586</v>
      </c>
      <c r="F81" s="11">
        <v>0.14410033</v>
      </c>
      <c r="G81" s="11">
        <v>0.13503702000000001</v>
      </c>
      <c r="H81" s="11">
        <v>0.12292232</v>
      </c>
    </row>
    <row r="82" spans="1:8" x14ac:dyDescent="0.35">
      <c r="A82" s="6"/>
      <c r="B82" s="9"/>
      <c r="C82" s="9"/>
      <c r="D82" s="11">
        <v>0.13927845999999999</v>
      </c>
      <c r="E82" s="11">
        <v>0.1533485</v>
      </c>
      <c r="F82" s="11">
        <v>0.14779906000000001</v>
      </c>
      <c r="G82" s="11">
        <v>0.1352225</v>
      </c>
      <c r="H82" s="11">
        <v>0.12297959</v>
      </c>
    </row>
    <row r="83" spans="1:8" x14ac:dyDescent="0.35">
      <c r="A83" s="6"/>
      <c r="B83" s="9"/>
      <c r="C83" s="9"/>
      <c r="D83" s="11">
        <v>0.13976050000000001</v>
      </c>
      <c r="E83" s="11">
        <v>0.15407261</v>
      </c>
      <c r="F83" s="11">
        <v>0.14787168000000001</v>
      </c>
      <c r="G83" s="11">
        <v>0.13650978999999999</v>
      </c>
      <c r="H83" s="11">
        <v>0.12392145</v>
      </c>
    </row>
    <row r="84" spans="1:8" x14ac:dyDescent="0.35">
      <c r="A84" s="6"/>
      <c r="B84" s="9"/>
      <c r="C84" s="9"/>
      <c r="D84" s="11">
        <v>0.13991397</v>
      </c>
      <c r="E84" s="11">
        <v>0.15520600000000001</v>
      </c>
      <c r="F84" s="11">
        <v>0.14822325</v>
      </c>
      <c r="G84" s="11">
        <v>0.13853099999999999</v>
      </c>
      <c r="H84" s="11">
        <v>0.12434909</v>
      </c>
    </row>
    <row r="85" spans="1:8" x14ac:dyDescent="0.35">
      <c r="A85" s="6"/>
      <c r="B85" s="9"/>
      <c r="C85" s="9"/>
      <c r="D85" s="11">
        <v>0.14038999999999999</v>
      </c>
      <c r="E85" s="11">
        <v>0.16167777999999999</v>
      </c>
      <c r="F85" s="11">
        <v>0.14852056</v>
      </c>
      <c r="G85" s="11">
        <v>0.1387949</v>
      </c>
      <c r="H85" s="11">
        <v>0.12625933</v>
      </c>
    </row>
    <row r="86" spans="1:8" x14ac:dyDescent="0.35">
      <c r="A86" s="6"/>
      <c r="B86" s="9"/>
      <c r="C86" s="9"/>
      <c r="D86" s="11">
        <v>0.14053789</v>
      </c>
      <c r="E86" s="11">
        <v>0.16367986000000001</v>
      </c>
      <c r="F86" s="11">
        <v>0.14866599</v>
      </c>
      <c r="G86" s="11">
        <v>0.14053551</v>
      </c>
      <c r="H86" s="11">
        <v>0.12663777000000001</v>
      </c>
    </row>
    <row r="87" spans="1:8" x14ac:dyDescent="0.35">
      <c r="A87" s="6"/>
      <c r="B87" s="9"/>
      <c r="C87" s="9"/>
      <c r="D87" s="11">
        <v>0.14059411999999999</v>
      </c>
      <c r="E87" s="11">
        <v>0.16393305</v>
      </c>
      <c r="F87" s="11">
        <v>0.15010304999999999</v>
      </c>
      <c r="G87" s="11">
        <v>0.14678643999999999</v>
      </c>
      <c r="H87" s="11">
        <v>0.12710197000000001</v>
      </c>
    </row>
    <row r="88" spans="1:8" x14ac:dyDescent="0.35">
      <c r="A88" s="6"/>
      <c r="B88" s="9"/>
      <c r="C88" s="9"/>
      <c r="D88" s="11">
        <v>0.14147233000000001</v>
      </c>
      <c r="E88" s="11">
        <v>0.16502227999999999</v>
      </c>
      <c r="F88" s="11">
        <v>0.15316874999999999</v>
      </c>
      <c r="G88" s="11">
        <v>0.14850970999999999</v>
      </c>
      <c r="H88" s="11">
        <v>0.12716236</v>
      </c>
    </row>
    <row r="89" spans="1:8" x14ac:dyDescent="0.35">
      <c r="A89" s="6"/>
      <c r="B89" s="9"/>
      <c r="C89" s="9"/>
      <c r="D89" s="11">
        <v>0.14278333000000001</v>
      </c>
      <c r="E89" s="11">
        <v>0.16503239</v>
      </c>
      <c r="F89" s="11">
        <v>0.15417336000000001</v>
      </c>
      <c r="G89" s="11">
        <v>0.14871119999999999</v>
      </c>
      <c r="H89" s="11">
        <v>0.12813368</v>
      </c>
    </row>
    <row r="90" spans="1:8" x14ac:dyDescent="0.35">
      <c r="A90" s="6"/>
      <c r="B90" s="9"/>
      <c r="C90" s="9"/>
      <c r="D90" s="11">
        <v>0.14390689000000001</v>
      </c>
      <c r="E90" s="11">
        <v>0.16667914</v>
      </c>
      <c r="F90" s="11">
        <v>0.15489565</v>
      </c>
      <c r="G90" s="11">
        <v>0.15064810000000001</v>
      </c>
      <c r="H90" s="11">
        <v>0.12824664999999999</v>
      </c>
    </row>
    <row r="91" spans="1:8" x14ac:dyDescent="0.35">
      <c r="A91" s="6"/>
      <c r="B91" s="9"/>
      <c r="C91" s="9"/>
      <c r="D91" s="11">
        <v>0.14410322</v>
      </c>
      <c r="E91" s="11">
        <v>0.16690657</v>
      </c>
      <c r="F91" s="11">
        <v>0.15614955</v>
      </c>
      <c r="G91" s="11">
        <v>0.15184692</v>
      </c>
      <c r="H91" s="11">
        <v>0.12827457</v>
      </c>
    </row>
    <row r="92" spans="1:8" x14ac:dyDescent="0.35">
      <c r="A92" s="6"/>
      <c r="B92" s="9"/>
      <c r="C92" s="9"/>
      <c r="D92" s="11">
        <v>0.14440264</v>
      </c>
      <c r="E92" s="11">
        <v>0.16741592999999999</v>
      </c>
      <c r="F92" s="11">
        <v>0.1587064</v>
      </c>
      <c r="G92" s="11">
        <v>0.15224709</v>
      </c>
      <c r="H92" s="11">
        <v>0.12959694999999999</v>
      </c>
    </row>
    <row r="93" spans="1:8" x14ac:dyDescent="0.35">
      <c r="A93" s="6"/>
      <c r="B93" s="9"/>
      <c r="C93" s="9"/>
      <c r="D93" s="11">
        <v>0.14522793000000001</v>
      </c>
      <c r="E93" s="11">
        <v>0.16958126000000001</v>
      </c>
      <c r="F93" s="11">
        <v>0.15967196</v>
      </c>
      <c r="G93" s="11">
        <v>0.15283018000000001</v>
      </c>
      <c r="H93" s="11">
        <v>0.13111407999999999</v>
      </c>
    </row>
    <row r="94" spans="1:8" x14ac:dyDescent="0.35">
      <c r="A94" s="6"/>
      <c r="B94" s="9"/>
      <c r="C94" s="9"/>
      <c r="D94" s="11">
        <v>0.14813150999999999</v>
      </c>
      <c r="E94" s="11">
        <v>0.17008339</v>
      </c>
      <c r="F94" s="11">
        <v>0.16394027999999999</v>
      </c>
      <c r="G94" s="11">
        <v>0.15291281000000001</v>
      </c>
      <c r="H94" s="11">
        <v>0.13285438999999999</v>
      </c>
    </row>
    <row r="95" spans="1:8" x14ac:dyDescent="0.35">
      <c r="A95" s="6"/>
      <c r="B95" s="9"/>
      <c r="C95" s="9"/>
      <c r="D95" s="11">
        <v>0.14832065999999999</v>
      </c>
      <c r="E95" s="11">
        <v>0.17052450999999999</v>
      </c>
      <c r="F95" s="11">
        <v>0.16411236000000001</v>
      </c>
      <c r="G95" s="11">
        <v>0.15297810000000001</v>
      </c>
      <c r="H95" s="11">
        <v>0.13366502999999999</v>
      </c>
    </row>
    <row r="96" spans="1:8" x14ac:dyDescent="0.35">
      <c r="A96" s="6"/>
      <c r="B96" s="9"/>
      <c r="C96" s="9"/>
      <c r="D96" s="11">
        <v>0.14888265000000001</v>
      </c>
      <c r="E96" s="11">
        <v>0.17101108000000001</v>
      </c>
      <c r="F96" s="11">
        <v>0.16626837999999999</v>
      </c>
      <c r="G96" s="11">
        <v>0.15816211999999999</v>
      </c>
      <c r="H96" s="11">
        <v>0.13379157999999999</v>
      </c>
    </row>
    <row r="97" spans="1:8" x14ac:dyDescent="0.35">
      <c r="A97" s="6"/>
      <c r="B97" s="9"/>
      <c r="C97" s="9"/>
      <c r="D97" s="11">
        <v>0.15061647</v>
      </c>
      <c r="E97" s="11">
        <v>0.17385616000000001</v>
      </c>
      <c r="F97" s="11">
        <v>0.16736551999999999</v>
      </c>
      <c r="G97" s="11">
        <v>0.15831234999999999</v>
      </c>
      <c r="H97" s="11">
        <v>0.13656314</v>
      </c>
    </row>
    <row r="98" spans="1:8" x14ac:dyDescent="0.35">
      <c r="A98" s="6"/>
      <c r="B98" s="9"/>
      <c r="C98" s="9"/>
      <c r="D98" s="11">
        <v>0.15106821000000001</v>
      </c>
      <c r="E98" s="11">
        <v>0.1751557</v>
      </c>
      <c r="F98" s="11">
        <v>0.16765740000000001</v>
      </c>
      <c r="G98" s="11">
        <v>0.1611195</v>
      </c>
      <c r="H98" s="11">
        <v>0.13678132000000001</v>
      </c>
    </row>
    <row r="99" spans="1:8" x14ac:dyDescent="0.35">
      <c r="A99" s="6"/>
      <c r="B99" s="9"/>
      <c r="C99" s="9"/>
      <c r="D99" s="11">
        <v>0.15137033</v>
      </c>
      <c r="E99" s="11">
        <v>0.17531711999999999</v>
      </c>
      <c r="F99" s="11">
        <v>0.17221647000000001</v>
      </c>
      <c r="G99" s="11">
        <v>0.162745</v>
      </c>
      <c r="H99" s="11">
        <v>0.13710079</v>
      </c>
    </row>
    <row r="100" spans="1:8" x14ac:dyDescent="0.35">
      <c r="A100" s="6"/>
      <c r="B100" s="9"/>
      <c r="C100" s="9"/>
      <c r="D100" s="11">
        <v>0.15176855</v>
      </c>
      <c r="E100" s="11">
        <v>0.17785674000000001</v>
      </c>
      <c r="F100" s="11">
        <v>0.17597884</v>
      </c>
      <c r="G100" s="11">
        <v>0.17308556999999999</v>
      </c>
      <c r="H100" s="11">
        <v>0.13837403000000001</v>
      </c>
    </row>
    <row r="101" spans="1:8" x14ac:dyDescent="0.35">
      <c r="A101" s="6"/>
      <c r="B101" s="9"/>
      <c r="C101" s="9"/>
      <c r="D101" s="11">
        <v>0.15270628999999999</v>
      </c>
      <c r="E101" s="11">
        <v>0.17821748000000001</v>
      </c>
      <c r="F101" s="11">
        <v>0.17607991000000001</v>
      </c>
      <c r="G101" s="11">
        <v>0.18102737999999999</v>
      </c>
      <c r="H101" s="11">
        <v>7.3018319999999998E-2</v>
      </c>
    </row>
    <row r="102" spans="1:8" x14ac:dyDescent="0.35">
      <c r="A102" s="6"/>
      <c r="B102" s="9"/>
      <c r="C102" s="9"/>
      <c r="D102" s="11">
        <v>0.15310931</v>
      </c>
      <c r="E102" s="11">
        <v>0.17923343999999999</v>
      </c>
      <c r="F102" s="11">
        <v>0.17671074000000001</v>
      </c>
      <c r="G102" s="11">
        <v>0.18267960999999999</v>
      </c>
      <c r="H102" s="11">
        <v>8.0108280000000004E-2</v>
      </c>
    </row>
    <row r="103" spans="1:8" x14ac:dyDescent="0.35">
      <c r="A103" s="6"/>
      <c r="B103" s="9"/>
      <c r="C103" s="9"/>
      <c r="D103" s="11">
        <v>0.15327525</v>
      </c>
      <c r="E103" s="11">
        <v>0.17957902000000001</v>
      </c>
      <c r="F103" s="11">
        <v>0.17684962000000001</v>
      </c>
      <c r="G103" s="11">
        <v>0.18417818</v>
      </c>
      <c r="H103" s="11">
        <v>8.7681149999999999E-2</v>
      </c>
    </row>
    <row r="104" spans="1:8" x14ac:dyDescent="0.35">
      <c r="A104" s="6"/>
      <c r="B104" s="9"/>
      <c r="C104" s="9"/>
      <c r="D104" s="11">
        <v>0.15505377000000001</v>
      </c>
      <c r="E104" s="11">
        <v>0.17975690999999999</v>
      </c>
      <c r="F104" s="11">
        <v>9.5998899999999998E-2</v>
      </c>
      <c r="G104" s="11">
        <v>0.18570366999999999</v>
      </c>
      <c r="H104" s="11">
        <v>8.9072949999999998E-2</v>
      </c>
    </row>
    <row r="105" spans="1:8" x14ac:dyDescent="0.35">
      <c r="A105" s="6"/>
      <c r="B105" s="9"/>
      <c r="C105" s="9"/>
      <c r="D105" s="11">
        <v>0.1552336</v>
      </c>
      <c r="E105" s="11">
        <v>0.18000331999999999</v>
      </c>
      <c r="F105" s="11">
        <v>9.8930989999999996E-2</v>
      </c>
      <c r="G105" s="11">
        <v>0.18859379000000001</v>
      </c>
      <c r="H105" s="11">
        <v>8.964519E-2</v>
      </c>
    </row>
    <row r="106" spans="1:8" x14ac:dyDescent="0.35">
      <c r="A106" s="6"/>
      <c r="B106" s="9"/>
      <c r="C106" s="9"/>
      <c r="D106" s="11">
        <v>0.15531675</v>
      </c>
      <c r="E106" s="11">
        <v>0.18032211000000001</v>
      </c>
      <c r="F106" s="11">
        <v>9.9673070000000002E-2</v>
      </c>
      <c r="G106" s="11">
        <v>0.18949861000000001</v>
      </c>
      <c r="H106" s="11">
        <v>9.8101160000000007E-2</v>
      </c>
    </row>
    <row r="107" spans="1:8" x14ac:dyDescent="0.35">
      <c r="A107" s="6"/>
      <c r="B107" s="9"/>
      <c r="C107" s="9"/>
      <c r="D107" s="11">
        <v>0.15578529999999999</v>
      </c>
      <c r="E107" s="11">
        <v>0.18256620000000001</v>
      </c>
      <c r="F107" s="11">
        <v>0.10046598</v>
      </c>
      <c r="G107" s="11">
        <v>0.19949401</v>
      </c>
      <c r="H107" s="11">
        <v>9.836346E-2</v>
      </c>
    </row>
    <row r="108" spans="1:8" x14ac:dyDescent="0.35">
      <c r="A108" s="6"/>
      <c r="B108" s="9"/>
      <c r="C108" s="9"/>
      <c r="D108" s="11">
        <v>0.15605522999999999</v>
      </c>
      <c r="E108" s="11">
        <v>0.18422815000000001</v>
      </c>
      <c r="F108" s="11">
        <v>0.10136886000000001</v>
      </c>
      <c r="G108" s="11">
        <v>0.20200565000000001</v>
      </c>
      <c r="H108" s="11">
        <v>0.10299076</v>
      </c>
    </row>
    <row r="109" spans="1:8" x14ac:dyDescent="0.35">
      <c r="A109" s="6"/>
      <c r="B109" s="9"/>
      <c r="C109" s="9"/>
      <c r="D109" s="11">
        <v>0.15654402000000001</v>
      </c>
      <c r="E109" s="11">
        <v>0.18474983</v>
      </c>
      <c r="F109" s="11">
        <v>0.10189345</v>
      </c>
      <c r="G109" s="11">
        <v>0.20621333999999999</v>
      </c>
      <c r="H109" s="11">
        <v>0.10332615000000001</v>
      </c>
    </row>
    <row r="110" spans="1:8" x14ac:dyDescent="0.35">
      <c r="A110" s="6"/>
      <c r="B110" s="9"/>
      <c r="C110" s="9"/>
      <c r="D110" s="11">
        <v>0.15808325000000001</v>
      </c>
      <c r="E110" s="11">
        <v>0.19187841</v>
      </c>
      <c r="F110" s="11">
        <v>0.10441545000000001</v>
      </c>
      <c r="G110" s="11">
        <v>0.23574205000000001</v>
      </c>
      <c r="H110" s="11">
        <v>0.10448147000000001</v>
      </c>
    </row>
    <row r="111" spans="1:8" x14ac:dyDescent="0.35">
      <c r="A111" s="6"/>
      <c r="B111" s="9"/>
      <c r="C111" s="9"/>
      <c r="D111" s="11">
        <v>0.15862586000000001</v>
      </c>
      <c r="E111" s="11">
        <v>0.19192935999999999</v>
      </c>
      <c r="F111" s="11">
        <v>0.10448201</v>
      </c>
      <c r="G111" s="11">
        <v>0.23968858000000001</v>
      </c>
      <c r="H111" s="11">
        <v>0.10603314</v>
      </c>
    </row>
    <row r="112" spans="1:8" x14ac:dyDescent="0.35">
      <c r="A112" s="6"/>
      <c r="B112" s="9"/>
      <c r="C112" s="9"/>
      <c r="D112" s="11">
        <v>0.15989643000000001</v>
      </c>
      <c r="E112" s="11">
        <v>0.1925567</v>
      </c>
      <c r="F112" s="11">
        <v>0.10456633999999999</v>
      </c>
      <c r="G112" s="11">
        <v>0.24091403</v>
      </c>
      <c r="H112" s="11">
        <v>0.10804423</v>
      </c>
    </row>
    <row r="113" spans="1:8" x14ac:dyDescent="0.35">
      <c r="A113" s="6"/>
      <c r="B113" s="9"/>
      <c r="C113" s="9"/>
      <c r="D113" s="11">
        <v>0.16132054000000001</v>
      </c>
      <c r="E113" s="11">
        <v>0.19406027000000001</v>
      </c>
      <c r="F113" s="11">
        <v>0.10667127999999999</v>
      </c>
      <c r="G113" s="11">
        <v>0.26678243000000001</v>
      </c>
      <c r="H113" s="11">
        <v>0.10892679</v>
      </c>
    </row>
    <row r="114" spans="1:8" x14ac:dyDescent="0.35">
      <c r="A114" s="6"/>
      <c r="B114" s="9"/>
      <c r="C114" s="9"/>
      <c r="D114" s="11">
        <v>0.16282499</v>
      </c>
      <c r="E114" s="11">
        <v>0.19413886</v>
      </c>
      <c r="F114" s="11">
        <v>0.10790262</v>
      </c>
      <c r="G114" s="9"/>
      <c r="H114" s="11">
        <v>0.10893359</v>
      </c>
    </row>
    <row r="115" spans="1:8" x14ac:dyDescent="0.35">
      <c r="A115" s="6"/>
      <c r="B115" s="9"/>
      <c r="C115" s="9"/>
      <c r="D115" s="11">
        <v>0.16285009</v>
      </c>
      <c r="E115" s="11">
        <v>0.19484170000000001</v>
      </c>
      <c r="F115" s="11">
        <v>0.11053652999999999</v>
      </c>
      <c r="G115" s="9"/>
      <c r="H115" s="11">
        <v>0.10958542</v>
      </c>
    </row>
    <row r="116" spans="1:8" x14ac:dyDescent="0.35">
      <c r="A116" s="6"/>
      <c r="B116" s="9"/>
      <c r="C116" s="9"/>
      <c r="D116" s="11">
        <v>0.16327158999999999</v>
      </c>
      <c r="E116" s="11">
        <v>0.19544796</v>
      </c>
      <c r="F116" s="11">
        <v>0.11192916</v>
      </c>
      <c r="G116" s="9"/>
      <c r="H116" s="11">
        <v>0.10962532</v>
      </c>
    </row>
    <row r="117" spans="1:8" x14ac:dyDescent="0.35">
      <c r="A117" s="6"/>
      <c r="B117" s="9"/>
      <c r="C117" s="9"/>
      <c r="D117" s="11">
        <v>0.1633491</v>
      </c>
      <c r="E117" s="11">
        <v>0.19712217000000001</v>
      </c>
      <c r="F117" s="11">
        <v>0.11368557999999999</v>
      </c>
      <c r="G117" s="9"/>
      <c r="H117" s="11">
        <v>0.10968925</v>
      </c>
    </row>
    <row r="118" spans="1:8" x14ac:dyDescent="0.35">
      <c r="A118" s="6"/>
      <c r="B118" s="9"/>
      <c r="C118" s="9"/>
      <c r="D118" s="11">
        <v>0.16407569</v>
      </c>
      <c r="E118" s="11">
        <v>0.19764625</v>
      </c>
      <c r="F118" s="11">
        <v>0.11423156</v>
      </c>
      <c r="G118" s="9"/>
      <c r="H118" s="11">
        <v>0.10986497000000001</v>
      </c>
    </row>
    <row r="119" spans="1:8" x14ac:dyDescent="0.35">
      <c r="A119" s="6"/>
      <c r="B119" s="9"/>
      <c r="C119" s="9"/>
      <c r="D119" s="11">
        <v>0.16445994999999999</v>
      </c>
      <c r="E119" s="11">
        <v>0.19869524</v>
      </c>
      <c r="F119" s="11">
        <v>0.11698234</v>
      </c>
      <c r="G119" s="9"/>
      <c r="H119" s="11">
        <v>0.10993153999999999</v>
      </c>
    </row>
    <row r="120" spans="1:8" x14ac:dyDescent="0.35">
      <c r="A120" s="6"/>
      <c r="B120" s="9"/>
      <c r="C120" s="9"/>
      <c r="D120" s="11">
        <v>0.16501028000000001</v>
      </c>
      <c r="E120" s="11">
        <v>0.20000382999999999</v>
      </c>
      <c r="F120" s="11">
        <v>0.12791451000000001</v>
      </c>
      <c r="G120" s="9"/>
      <c r="H120" s="11">
        <v>0.1100676</v>
      </c>
    </row>
    <row r="121" spans="1:8" x14ac:dyDescent="0.35">
      <c r="A121" s="6"/>
      <c r="B121" s="9"/>
      <c r="C121" s="9"/>
      <c r="D121" s="11">
        <v>0.16600864000000001</v>
      </c>
      <c r="E121" s="11">
        <v>0.20089393</v>
      </c>
      <c r="F121" s="11">
        <v>0.12918341999999999</v>
      </c>
      <c r="G121" s="9"/>
      <c r="H121" s="11">
        <v>0.11013849000000001</v>
      </c>
    </row>
    <row r="122" spans="1:8" x14ac:dyDescent="0.35">
      <c r="A122" s="6"/>
      <c r="B122" s="9"/>
      <c r="C122" s="9"/>
      <c r="D122" s="11">
        <v>0.16686954000000001</v>
      </c>
      <c r="E122" s="11">
        <v>0.20168944999999999</v>
      </c>
      <c r="F122" s="11">
        <v>0.12957342999999999</v>
      </c>
      <c r="G122" s="9"/>
      <c r="H122" s="11">
        <v>0.11091948</v>
      </c>
    </row>
    <row r="123" spans="1:8" x14ac:dyDescent="0.35">
      <c r="A123" s="6"/>
      <c r="B123" s="9"/>
      <c r="C123" s="9"/>
      <c r="D123" s="11">
        <v>0.17648538</v>
      </c>
      <c r="E123" s="11">
        <v>0.20285077000000001</v>
      </c>
      <c r="F123" s="11">
        <v>0.12990368999999999</v>
      </c>
      <c r="G123" s="9"/>
      <c r="H123" s="11">
        <v>0.11161306999999999</v>
      </c>
    </row>
    <row r="124" spans="1:8" x14ac:dyDescent="0.35">
      <c r="A124" s="6"/>
      <c r="B124" s="9"/>
      <c r="C124" s="9"/>
      <c r="D124" s="11">
        <v>0.17784776999999999</v>
      </c>
      <c r="E124" s="11">
        <v>0.20621276999999999</v>
      </c>
      <c r="F124" s="11">
        <v>0.13080480999999999</v>
      </c>
      <c r="G124" s="9"/>
      <c r="H124" s="11">
        <v>0.11164236</v>
      </c>
    </row>
    <row r="125" spans="1:8" x14ac:dyDescent="0.35">
      <c r="A125" s="6"/>
      <c r="B125" s="9"/>
      <c r="C125" s="9"/>
      <c r="D125" s="11">
        <v>0.17809443</v>
      </c>
      <c r="E125" s="11">
        <v>0.21486699000000001</v>
      </c>
      <c r="F125" s="11">
        <v>0.1345983</v>
      </c>
      <c r="G125" s="9"/>
      <c r="H125" s="11">
        <v>0.11319686</v>
      </c>
    </row>
    <row r="126" spans="1:8" x14ac:dyDescent="0.35">
      <c r="A126" s="6"/>
      <c r="B126" s="9"/>
      <c r="C126" s="9"/>
      <c r="D126" s="11">
        <v>0.17829149</v>
      </c>
      <c r="E126" s="11">
        <v>0.21500607999999999</v>
      </c>
      <c r="F126" s="11">
        <v>0.13765295</v>
      </c>
      <c r="G126" s="9"/>
      <c r="H126" s="11">
        <v>0.1132368</v>
      </c>
    </row>
    <row r="127" spans="1:8" x14ac:dyDescent="0.35">
      <c r="A127" s="6"/>
      <c r="B127" s="9"/>
      <c r="C127" s="9"/>
      <c r="D127" s="11">
        <v>0.18018335999999999</v>
      </c>
      <c r="E127" s="11">
        <v>0.21742726000000001</v>
      </c>
      <c r="F127" s="11">
        <v>0.13816143</v>
      </c>
      <c r="G127" s="9"/>
      <c r="H127" s="11">
        <v>0.11330691</v>
      </c>
    </row>
    <row r="128" spans="1:8" x14ac:dyDescent="0.35">
      <c r="A128" s="6"/>
      <c r="B128" s="9"/>
      <c r="C128" s="9"/>
      <c r="D128" s="11">
        <v>0.18058419000000001</v>
      </c>
      <c r="E128" s="11">
        <v>0.21795764000000001</v>
      </c>
      <c r="F128" s="11">
        <v>0.13919385000000001</v>
      </c>
      <c r="G128" s="9"/>
      <c r="H128" s="11">
        <v>0.1160117</v>
      </c>
    </row>
    <row r="129" spans="1:8" x14ac:dyDescent="0.35">
      <c r="A129" s="6"/>
      <c r="B129" s="9"/>
      <c r="C129" s="9"/>
      <c r="D129" s="11">
        <v>0.18110531999999999</v>
      </c>
      <c r="E129" s="11">
        <v>0.22040691000000001</v>
      </c>
      <c r="F129" s="11">
        <v>0.14758676000000001</v>
      </c>
      <c r="G129" s="9"/>
      <c r="H129" s="11">
        <v>0.11776539</v>
      </c>
    </row>
    <row r="130" spans="1:8" x14ac:dyDescent="0.35">
      <c r="A130" s="6"/>
      <c r="B130" s="9"/>
      <c r="C130" s="9"/>
      <c r="D130" s="11">
        <v>0.183115</v>
      </c>
      <c r="E130" s="11">
        <v>0.22049099999999999</v>
      </c>
      <c r="F130" s="11">
        <v>0.15505609000000001</v>
      </c>
      <c r="G130" s="9"/>
      <c r="H130" s="11">
        <v>0.11878538</v>
      </c>
    </row>
    <row r="131" spans="1:8" x14ac:dyDescent="0.35">
      <c r="A131" s="6"/>
      <c r="B131" s="9"/>
      <c r="C131" s="9"/>
      <c r="D131" s="11">
        <v>0.18393499999999999</v>
      </c>
      <c r="E131" s="11">
        <v>0.23285817</v>
      </c>
      <c r="F131" s="11">
        <v>0.15547087000000001</v>
      </c>
      <c r="G131" s="9"/>
      <c r="H131" s="11">
        <v>0.11884137</v>
      </c>
    </row>
    <row r="132" spans="1:8" x14ac:dyDescent="0.35">
      <c r="A132" s="6"/>
      <c r="B132" s="9"/>
      <c r="C132" s="9"/>
      <c r="D132" s="11">
        <v>0.18474853999999999</v>
      </c>
      <c r="E132" s="11">
        <v>0.23394031000000001</v>
      </c>
      <c r="F132" s="11">
        <v>0.16027748999999999</v>
      </c>
      <c r="G132" s="9"/>
      <c r="H132" s="11">
        <v>0.11976789</v>
      </c>
    </row>
    <row r="133" spans="1:8" x14ac:dyDescent="0.35">
      <c r="A133" s="6"/>
      <c r="B133" s="9"/>
      <c r="C133" s="9"/>
      <c r="D133" s="11">
        <v>0.18526466999999999</v>
      </c>
      <c r="E133" s="11">
        <v>0.23650731999999999</v>
      </c>
      <c r="F133" s="11">
        <v>0.16532371000000001</v>
      </c>
      <c r="G133" s="9"/>
      <c r="H133" s="11">
        <v>0.12049720999999999</v>
      </c>
    </row>
    <row r="134" spans="1:8" x14ac:dyDescent="0.35">
      <c r="A134" s="6"/>
      <c r="B134" s="9"/>
      <c r="C134" s="9"/>
      <c r="D134" s="11">
        <v>0.19111405000000001</v>
      </c>
      <c r="E134" s="11">
        <v>0.23884066000000001</v>
      </c>
      <c r="F134" s="11">
        <v>0.16860316</v>
      </c>
      <c r="G134" s="9"/>
      <c r="H134" s="11">
        <v>0.12437579</v>
      </c>
    </row>
    <row r="135" spans="1:8" x14ac:dyDescent="0.35">
      <c r="A135" s="6"/>
      <c r="B135" s="9"/>
      <c r="C135" s="9"/>
      <c r="D135" s="11">
        <v>0.19492028</v>
      </c>
      <c r="E135" s="11">
        <v>0.24569060000000001</v>
      </c>
      <c r="F135" s="11">
        <v>0.17880718000000001</v>
      </c>
      <c r="G135" s="9"/>
      <c r="H135" s="11">
        <v>0.12561103000000001</v>
      </c>
    </row>
    <row r="136" spans="1:8" x14ac:dyDescent="0.35">
      <c r="A136" s="6"/>
      <c r="B136" s="9"/>
      <c r="C136" s="9"/>
      <c r="D136" s="11">
        <v>0.19510838999999999</v>
      </c>
      <c r="E136" s="11">
        <v>0.25019699000000001</v>
      </c>
      <c r="F136" s="9"/>
      <c r="G136" s="9"/>
      <c r="H136" s="11">
        <v>0.13112715999999999</v>
      </c>
    </row>
    <row r="137" spans="1:8" x14ac:dyDescent="0.35">
      <c r="A137" s="6"/>
      <c r="B137" s="9"/>
      <c r="C137" s="9"/>
      <c r="D137" s="11">
        <v>0.19838406</v>
      </c>
      <c r="E137" s="11">
        <v>0.25380076000000001</v>
      </c>
      <c r="F137" s="9"/>
      <c r="G137" s="9"/>
      <c r="H137" s="11">
        <v>0.13414614999999999</v>
      </c>
    </row>
    <row r="138" spans="1:8" x14ac:dyDescent="0.35">
      <c r="A138" s="6"/>
      <c r="B138" s="9"/>
      <c r="C138" s="9"/>
      <c r="D138" s="11">
        <v>0.20037576000000001</v>
      </c>
      <c r="E138" s="11">
        <v>0.26205352999999998</v>
      </c>
      <c r="F138" s="9"/>
      <c r="G138" s="9"/>
      <c r="H138" s="11">
        <v>0.13659247999999999</v>
      </c>
    </row>
    <row r="139" spans="1:8" x14ac:dyDescent="0.35">
      <c r="A139" s="6"/>
      <c r="B139" s="9"/>
      <c r="C139" s="9"/>
      <c r="D139" s="11">
        <v>0.21457055</v>
      </c>
      <c r="E139" s="11">
        <v>0.28981308</v>
      </c>
      <c r="F139" s="9"/>
      <c r="G139" s="9"/>
      <c r="H139" s="11">
        <v>0.13716239</v>
      </c>
    </row>
    <row r="140" spans="1:8" x14ac:dyDescent="0.35">
      <c r="A140" s="6"/>
      <c r="B140" s="9"/>
      <c r="C140" s="9"/>
      <c r="D140" s="11">
        <v>0.22483581999999999</v>
      </c>
      <c r="E140" s="11">
        <v>0.29534350999999998</v>
      </c>
      <c r="F140" s="9"/>
      <c r="G140" s="9"/>
      <c r="H140" s="11">
        <v>0.14056245000000001</v>
      </c>
    </row>
    <row r="141" spans="1:8" x14ac:dyDescent="0.35">
      <c r="A141" s="6"/>
      <c r="B141" s="9"/>
      <c r="C141" s="9"/>
      <c r="D141" s="7">
        <v>0.12972650999999999</v>
      </c>
      <c r="E141" s="9"/>
      <c r="F141" s="9"/>
      <c r="G141" s="9"/>
      <c r="H141" s="11">
        <v>0.14150408</v>
      </c>
    </row>
    <row r="142" spans="1:8" x14ac:dyDescent="0.35">
      <c r="A142" s="6"/>
      <c r="B142" s="9"/>
      <c r="C142" s="9"/>
      <c r="D142" s="7">
        <v>0.13303761</v>
      </c>
      <c r="E142" s="9"/>
      <c r="F142" s="9"/>
      <c r="G142" s="9"/>
      <c r="H142" s="11">
        <v>0.14333024999999999</v>
      </c>
    </row>
    <row r="143" spans="1:8" x14ac:dyDescent="0.35">
      <c r="A143" s="6"/>
      <c r="B143" s="9"/>
      <c r="C143" s="9"/>
      <c r="D143" s="7">
        <v>0.13425885000000001</v>
      </c>
      <c r="E143" s="9"/>
      <c r="F143" s="9"/>
      <c r="G143" s="9"/>
      <c r="H143" s="11">
        <v>0.15022469999999999</v>
      </c>
    </row>
    <row r="144" spans="1:8" x14ac:dyDescent="0.35">
      <c r="A144" s="6"/>
      <c r="B144" s="9"/>
      <c r="C144" s="9"/>
      <c r="D144" s="7">
        <v>0.14143922</v>
      </c>
      <c r="E144" s="9"/>
      <c r="F144" s="9"/>
      <c r="G144" s="9"/>
      <c r="H144" s="11">
        <v>0.15458848</v>
      </c>
    </row>
    <row r="145" spans="1:8" x14ac:dyDescent="0.35">
      <c r="A145" s="6"/>
      <c r="B145" s="9"/>
      <c r="C145" s="9"/>
      <c r="D145" s="7">
        <v>0.14233837999999999</v>
      </c>
      <c r="E145" s="9"/>
      <c r="F145" s="9"/>
      <c r="G145" s="9"/>
      <c r="H145" s="11">
        <v>0.15559166999999999</v>
      </c>
    </row>
    <row r="146" spans="1:8" x14ac:dyDescent="0.35">
      <c r="A146" s="6"/>
      <c r="B146" s="9"/>
      <c r="C146" s="9"/>
      <c r="D146" s="7">
        <v>0.14713016000000001</v>
      </c>
      <c r="E146" s="9"/>
      <c r="F146" s="9"/>
      <c r="G146" s="9"/>
      <c r="H146" s="11">
        <v>0.15833591999999999</v>
      </c>
    </row>
    <row r="147" spans="1:8" x14ac:dyDescent="0.35">
      <c r="A147" s="6"/>
      <c r="B147" s="9"/>
      <c r="C147" s="9"/>
      <c r="D147" s="7">
        <v>0.14976993</v>
      </c>
      <c r="E147" s="9"/>
      <c r="F147" s="9"/>
      <c r="G147" s="9"/>
      <c r="H147" s="11">
        <v>0.15934962</v>
      </c>
    </row>
    <row r="148" spans="1:8" x14ac:dyDescent="0.35">
      <c r="A148" s="6"/>
      <c r="B148" s="9"/>
      <c r="C148" s="9"/>
      <c r="D148" s="7">
        <v>0.15027214999999999</v>
      </c>
      <c r="E148" s="9"/>
      <c r="F148" s="9"/>
      <c r="G148" s="9"/>
      <c r="H148" s="11">
        <v>0.16490034000000001</v>
      </c>
    </row>
    <row r="149" spans="1:8" x14ac:dyDescent="0.35">
      <c r="A149" s="6"/>
      <c r="B149" s="9"/>
      <c r="C149" s="9"/>
      <c r="D149" s="7">
        <v>0.15155152</v>
      </c>
      <c r="E149" s="9"/>
      <c r="F149" s="9"/>
      <c r="G149" s="9"/>
      <c r="H149" s="11">
        <v>0.18017536000000001</v>
      </c>
    </row>
    <row r="150" spans="1:8" x14ac:dyDescent="0.35">
      <c r="A150" s="6"/>
      <c r="B150" s="9"/>
      <c r="C150" s="9"/>
      <c r="D150" s="7">
        <v>0.15380513000000001</v>
      </c>
      <c r="E150" s="9"/>
      <c r="F150" s="9"/>
      <c r="G150" s="9"/>
      <c r="H150" s="9"/>
    </row>
    <row r="151" spans="1:8" x14ac:dyDescent="0.35">
      <c r="A151" s="6"/>
      <c r="B151" s="9"/>
      <c r="C151" s="9"/>
      <c r="D151" s="7">
        <v>0.15462219999999999</v>
      </c>
      <c r="E151" s="9"/>
      <c r="F151" s="9"/>
      <c r="G151" s="9"/>
      <c r="H151" s="9"/>
    </row>
    <row r="152" spans="1:8" x14ac:dyDescent="0.35">
      <c r="A152" s="6"/>
      <c r="B152" s="9"/>
      <c r="C152" s="9"/>
      <c r="D152" s="7">
        <v>0.15473561</v>
      </c>
      <c r="E152" s="9"/>
      <c r="F152" s="9"/>
      <c r="G152" s="9"/>
      <c r="H152" s="9"/>
    </row>
    <row r="153" spans="1:8" x14ac:dyDescent="0.35">
      <c r="A153" s="6"/>
      <c r="B153" s="9"/>
      <c r="C153" s="9"/>
      <c r="D153" s="7">
        <v>0.15495307999999999</v>
      </c>
      <c r="E153" s="9"/>
      <c r="F153" s="9"/>
      <c r="G153" s="9"/>
      <c r="H153" s="9"/>
    </row>
    <row r="154" spans="1:8" x14ac:dyDescent="0.35">
      <c r="A154" s="6"/>
      <c r="B154" s="9"/>
      <c r="C154" s="9"/>
      <c r="D154" s="7">
        <v>0.15626534</v>
      </c>
      <c r="E154" s="9"/>
      <c r="F154" s="9"/>
      <c r="G154" s="9"/>
      <c r="H154" s="9"/>
    </row>
    <row r="155" spans="1:8" x14ac:dyDescent="0.35">
      <c r="A155" s="6"/>
      <c r="B155" s="9"/>
      <c r="C155" s="9"/>
      <c r="D155" s="7">
        <v>0.15781144999999999</v>
      </c>
      <c r="E155" s="9"/>
      <c r="F155" s="9"/>
      <c r="G155" s="9"/>
      <c r="H155" s="9"/>
    </row>
    <row r="156" spans="1:8" x14ac:dyDescent="0.35">
      <c r="A156" s="6"/>
      <c r="B156" s="9"/>
      <c r="C156" s="9"/>
      <c r="D156" s="7">
        <v>0.15803855</v>
      </c>
      <c r="E156" s="9"/>
      <c r="F156" s="9"/>
      <c r="G156" s="9"/>
      <c r="H156" s="9"/>
    </row>
    <row r="157" spans="1:8" x14ac:dyDescent="0.35">
      <c r="A157" s="6"/>
      <c r="B157" s="9"/>
      <c r="C157" s="9"/>
      <c r="D157" s="7">
        <v>0.15895280000000001</v>
      </c>
      <c r="E157" s="9"/>
      <c r="F157" s="9"/>
      <c r="G157" s="9"/>
      <c r="H157" s="9"/>
    </row>
    <row r="158" spans="1:8" x14ac:dyDescent="0.35">
      <c r="A158" s="6"/>
      <c r="B158" s="9"/>
      <c r="C158" s="9"/>
      <c r="D158" s="7">
        <v>0.15917722000000001</v>
      </c>
      <c r="E158" s="9"/>
      <c r="F158" s="9"/>
      <c r="G158" s="9"/>
      <c r="H158" s="9"/>
    </row>
    <row r="159" spans="1:8" x14ac:dyDescent="0.35">
      <c r="A159" s="6"/>
      <c r="B159" s="9"/>
      <c r="C159" s="9"/>
      <c r="D159" s="7">
        <v>0.16200813999999999</v>
      </c>
      <c r="E159" s="9"/>
      <c r="F159" s="9"/>
      <c r="G159" s="9"/>
      <c r="H159" s="9"/>
    </row>
    <row r="160" spans="1:8" x14ac:dyDescent="0.35">
      <c r="A160" s="6"/>
      <c r="B160" s="9"/>
      <c r="C160" s="9"/>
      <c r="D160" s="7">
        <v>0.16216167000000001</v>
      </c>
      <c r="E160" s="9"/>
      <c r="F160" s="9"/>
      <c r="G160" s="9"/>
      <c r="H160" s="9"/>
    </row>
    <row r="161" spans="1:8" x14ac:dyDescent="0.35">
      <c r="A161" s="6"/>
      <c r="B161" s="9"/>
      <c r="C161" s="9"/>
      <c r="D161" s="7">
        <v>0.16320904999999999</v>
      </c>
      <c r="E161" s="9"/>
      <c r="F161" s="9"/>
      <c r="G161" s="9"/>
      <c r="H161" s="9"/>
    </row>
    <row r="162" spans="1:8" x14ac:dyDescent="0.35">
      <c r="A162" s="6"/>
      <c r="B162" s="9"/>
      <c r="C162" s="9"/>
      <c r="D162" s="7">
        <v>0.16387504</v>
      </c>
      <c r="E162" s="9"/>
      <c r="F162" s="9"/>
      <c r="G162" s="9"/>
      <c r="H162" s="9"/>
    </row>
    <row r="163" spans="1:8" x14ac:dyDescent="0.35">
      <c r="A163" s="6"/>
      <c r="B163" s="9"/>
      <c r="C163" s="9"/>
      <c r="D163" s="7">
        <v>0.16459293999999999</v>
      </c>
      <c r="E163" s="9"/>
      <c r="F163" s="9"/>
      <c r="G163" s="9"/>
      <c r="H163" s="9"/>
    </row>
    <row r="164" spans="1:8" x14ac:dyDescent="0.35">
      <c r="A164" s="6"/>
      <c r="B164" s="9"/>
      <c r="C164" s="9"/>
      <c r="D164" s="7">
        <v>0.1650549</v>
      </c>
      <c r="E164" s="9"/>
      <c r="F164" s="9"/>
      <c r="G164" s="9"/>
      <c r="H164" s="9"/>
    </row>
    <row r="165" spans="1:8" x14ac:dyDescent="0.35">
      <c r="A165" s="6"/>
      <c r="B165" s="9"/>
      <c r="C165" s="9"/>
      <c r="D165" s="7">
        <v>0.16525856999999999</v>
      </c>
      <c r="E165" s="9"/>
      <c r="F165" s="9"/>
      <c r="G165" s="9"/>
      <c r="H165" s="9"/>
    </row>
    <row r="166" spans="1:8" x14ac:dyDescent="0.35">
      <c r="A166" s="6"/>
      <c r="B166" s="9"/>
      <c r="C166" s="9"/>
      <c r="D166" s="7">
        <v>0.16568870999999999</v>
      </c>
      <c r="E166" s="9"/>
      <c r="F166" s="9"/>
      <c r="G166" s="9"/>
      <c r="H166" s="9"/>
    </row>
    <row r="167" spans="1:8" x14ac:dyDescent="0.35">
      <c r="A167" s="6"/>
      <c r="B167" s="9"/>
      <c r="C167" s="9"/>
      <c r="D167" s="7">
        <v>0.16585470999999999</v>
      </c>
      <c r="E167" s="9"/>
      <c r="F167" s="9"/>
      <c r="G167" s="9"/>
      <c r="H167" s="9"/>
    </row>
    <row r="168" spans="1:8" x14ac:dyDescent="0.35">
      <c r="A168" s="6"/>
      <c r="B168" s="9"/>
      <c r="C168" s="9"/>
      <c r="D168" s="7">
        <v>0.16628743000000001</v>
      </c>
      <c r="E168" s="9"/>
      <c r="F168" s="9"/>
      <c r="G168" s="9"/>
      <c r="H168" s="9"/>
    </row>
    <row r="169" spans="1:8" x14ac:dyDescent="0.35">
      <c r="A169" s="6"/>
      <c r="B169" s="9"/>
      <c r="C169" s="9"/>
      <c r="D169" s="7">
        <v>0.16652626000000001</v>
      </c>
      <c r="E169" s="9"/>
      <c r="F169" s="9"/>
      <c r="G169" s="9"/>
      <c r="H169" s="9"/>
    </row>
    <row r="170" spans="1:8" x14ac:dyDescent="0.35">
      <c r="A170" s="6"/>
      <c r="B170" s="9"/>
      <c r="C170" s="9"/>
      <c r="D170" s="7">
        <v>0.16747344</v>
      </c>
      <c r="E170" s="9"/>
      <c r="F170" s="9"/>
      <c r="G170" s="9"/>
      <c r="H170" s="9"/>
    </row>
    <row r="171" spans="1:8" x14ac:dyDescent="0.35">
      <c r="A171" s="6"/>
      <c r="B171" s="9"/>
      <c r="C171" s="9"/>
      <c r="D171" s="7">
        <v>0.16775218</v>
      </c>
      <c r="E171" s="9"/>
      <c r="F171" s="9"/>
      <c r="G171" s="9"/>
      <c r="H171" s="9"/>
    </row>
    <row r="172" spans="1:8" x14ac:dyDescent="0.35">
      <c r="A172" s="6"/>
      <c r="B172" s="9"/>
      <c r="C172" s="9"/>
      <c r="D172" s="7">
        <v>0.16844350999999999</v>
      </c>
      <c r="E172" s="9"/>
      <c r="F172" s="9"/>
      <c r="G172" s="9"/>
      <c r="H172" s="9"/>
    </row>
    <row r="173" spans="1:8" x14ac:dyDescent="0.35">
      <c r="A173" s="6"/>
      <c r="B173" s="9"/>
      <c r="C173" s="9"/>
      <c r="D173" s="7">
        <v>0.16978167999999999</v>
      </c>
      <c r="E173" s="9"/>
      <c r="F173" s="9"/>
      <c r="G173" s="9"/>
      <c r="H173" s="9"/>
    </row>
    <row r="174" spans="1:8" x14ac:dyDescent="0.35">
      <c r="A174" s="6"/>
      <c r="B174" s="9"/>
      <c r="C174" s="9"/>
      <c r="D174" s="7">
        <v>0.17007878000000001</v>
      </c>
      <c r="E174" s="9"/>
      <c r="F174" s="9"/>
      <c r="G174" s="9"/>
      <c r="H174" s="9"/>
    </row>
    <row r="175" spans="1:8" x14ac:dyDescent="0.35">
      <c r="A175" s="6"/>
      <c r="B175" s="9"/>
      <c r="C175" s="9"/>
      <c r="D175" s="7">
        <v>0.17148042999999999</v>
      </c>
      <c r="E175" s="9"/>
      <c r="F175" s="9"/>
      <c r="G175" s="9"/>
      <c r="H175" s="9"/>
    </row>
    <row r="176" spans="1:8" x14ac:dyDescent="0.35">
      <c r="A176" s="6"/>
      <c r="B176" s="9"/>
      <c r="C176" s="9"/>
      <c r="D176" s="7">
        <v>0.17159292000000001</v>
      </c>
      <c r="E176" s="9"/>
      <c r="F176" s="9"/>
      <c r="G176" s="9"/>
      <c r="H176" s="9"/>
    </row>
    <row r="177" spans="1:8" x14ac:dyDescent="0.35">
      <c r="A177" s="6"/>
      <c r="B177" s="9"/>
      <c r="C177" s="9"/>
      <c r="D177" s="7">
        <v>0.17268666999999999</v>
      </c>
      <c r="E177" s="9"/>
      <c r="F177" s="9"/>
      <c r="G177" s="9"/>
      <c r="H177" s="9"/>
    </row>
    <row r="178" spans="1:8" x14ac:dyDescent="0.35">
      <c r="A178" s="6"/>
      <c r="B178" s="9"/>
      <c r="C178" s="9"/>
      <c r="D178" s="7">
        <v>0.17360950999999999</v>
      </c>
      <c r="E178" s="9"/>
      <c r="F178" s="9"/>
      <c r="G178" s="9"/>
      <c r="H178" s="9"/>
    </row>
    <row r="179" spans="1:8" x14ac:dyDescent="0.35">
      <c r="A179" s="6"/>
      <c r="B179" s="9"/>
      <c r="C179" s="9"/>
      <c r="D179" s="7">
        <v>0.17484799000000001</v>
      </c>
      <c r="E179" s="9"/>
      <c r="F179" s="9"/>
      <c r="G179" s="9"/>
      <c r="H179" s="9"/>
    </row>
    <row r="180" spans="1:8" x14ac:dyDescent="0.35">
      <c r="A180" s="6"/>
      <c r="B180" s="9"/>
      <c r="C180" s="9"/>
      <c r="D180" s="7">
        <v>0.17528174999999999</v>
      </c>
      <c r="E180" s="9"/>
      <c r="F180" s="9"/>
      <c r="G180" s="9"/>
      <c r="H180" s="9"/>
    </row>
    <row r="181" spans="1:8" x14ac:dyDescent="0.35">
      <c r="A181" s="6"/>
      <c r="B181" s="9"/>
      <c r="C181" s="9"/>
      <c r="D181" s="7">
        <v>0.17556622999999999</v>
      </c>
      <c r="E181" s="9"/>
      <c r="F181" s="9"/>
      <c r="G181" s="9"/>
      <c r="H181" s="9"/>
    </row>
    <row r="182" spans="1:8" x14ac:dyDescent="0.35">
      <c r="A182" s="6"/>
      <c r="B182" s="9"/>
      <c r="C182" s="9"/>
      <c r="D182" s="7">
        <v>0.17698412999999999</v>
      </c>
      <c r="E182" s="9"/>
      <c r="F182" s="9"/>
      <c r="G182" s="9"/>
      <c r="H182" s="9"/>
    </row>
    <row r="183" spans="1:8" x14ac:dyDescent="0.35">
      <c r="A183" s="6"/>
      <c r="B183" s="9"/>
      <c r="C183" s="9"/>
      <c r="D183" s="7">
        <v>0.17924960000000001</v>
      </c>
      <c r="E183" s="9"/>
      <c r="F183" s="9"/>
      <c r="G183" s="9"/>
      <c r="H183" s="9"/>
    </row>
    <row r="184" spans="1:8" x14ac:dyDescent="0.35">
      <c r="A184" s="6"/>
      <c r="B184" s="9"/>
      <c r="C184" s="9"/>
      <c r="D184" s="7">
        <v>0.17981696</v>
      </c>
      <c r="E184" s="9"/>
      <c r="F184" s="9"/>
      <c r="G184" s="9"/>
      <c r="H184" s="9"/>
    </row>
    <row r="185" spans="1:8" x14ac:dyDescent="0.35">
      <c r="A185" s="6"/>
      <c r="B185" s="9"/>
      <c r="C185" s="9"/>
      <c r="D185" s="7">
        <v>0.18285128</v>
      </c>
      <c r="E185" s="9"/>
      <c r="F185" s="9"/>
      <c r="G185" s="9"/>
      <c r="H185" s="9"/>
    </row>
    <row r="186" spans="1:8" x14ac:dyDescent="0.35">
      <c r="A186" s="6"/>
      <c r="B186" s="9"/>
      <c r="C186" s="9"/>
      <c r="D186" s="7">
        <v>0.18596952</v>
      </c>
      <c r="E186" s="9"/>
      <c r="F186" s="9"/>
      <c r="G186" s="9"/>
      <c r="H186" s="9"/>
    </row>
    <row r="187" spans="1:8" x14ac:dyDescent="0.35">
      <c r="A187" s="6"/>
      <c r="B187" s="9"/>
      <c r="C187" s="9"/>
      <c r="D187" s="7">
        <v>0.18641764</v>
      </c>
      <c r="E187" s="9"/>
      <c r="F187" s="9"/>
      <c r="G187" s="9"/>
      <c r="H187" s="9"/>
    </row>
    <row r="188" spans="1:8" x14ac:dyDescent="0.35">
      <c r="A188" s="6"/>
      <c r="B188" s="9"/>
      <c r="C188" s="9"/>
      <c r="D188" s="7">
        <v>0.18678336000000001</v>
      </c>
      <c r="E188" s="9"/>
      <c r="F188" s="9"/>
      <c r="G188" s="9"/>
      <c r="H188" s="9"/>
    </row>
    <row r="189" spans="1:8" x14ac:dyDescent="0.35">
      <c r="A189" s="6"/>
      <c r="B189" s="9"/>
      <c r="C189" s="9"/>
      <c r="D189" s="7">
        <v>0.1877837</v>
      </c>
      <c r="E189" s="9"/>
      <c r="F189" s="9"/>
      <c r="G189" s="9"/>
      <c r="H189" s="9"/>
    </row>
    <row r="190" spans="1:8" x14ac:dyDescent="0.35">
      <c r="A190" s="6"/>
      <c r="B190" s="9"/>
      <c r="C190" s="9"/>
      <c r="D190" s="7">
        <v>0.19004076</v>
      </c>
      <c r="E190" s="9"/>
      <c r="F190" s="9"/>
      <c r="G190" s="9"/>
      <c r="H190" s="9"/>
    </row>
    <row r="191" spans="1:8" x14ac:dyDescent="0.35">
      <c r="A191" s="6"/>
      <c r="B191" s="9"/>
      <c r="C191" s="9"/>
      <c r="D191" s="7">
        <v>0.19119294000000001</v>
      </c>
      <c r="E191" s="9"/>
      <c r="F191" s="9"/>
      <c r="G191" s="9"/>
      <c r="H191" s="9"/>
    </row>
    <row r="192" spans="1:8" x14ac:dyDescent="0.35">
      <c r="A192" s="6"/>
      <c r="B192" s="9"/>
      <c r="C192" s="9"/>
      <c r="D192" s="7">
        <v>0.19134171999999999</v>
      </c>
      <c r="E192" s="9"/>
      <c r="F192" s="9"/>
      <c r="G192" s="9"/>
      <c r="H192" s="9"/>
    </row>
    <row r="193" spans="1:8" x14ac:dyDescent="0.35">
      <c r="A193" s="6"/>
      <c r="B193" s="9"/>
      <c r="C193" s="9"/>
      <c r="D193" s="7">
        <v>0.19241648</v>
      </c>
      <c r="E193" s="9"/>
      <c r="F193" s="9"/>
      <c r="G193" s="9"/>
      <c r="H193" s="9"/>
    </row>
    <row r="194" spans="1:8" x14ac:dyDescent="0.35">
      <c r="A194" s="6"/>
      <c r="B194" s="9"/>
      <c r="C194" s="9"/>
      <c r="D194" s="7">
        <v>0.19688734999999999</v>
      </c>
      <c r="E194" s="9"/>
      <c r="F194" s="9"/>
      <c r="G194" s="9"/>
      <c r="H194" s="9"/>
    </row>
    <row r="195" spans="1:8" x14ac:dyDescent="0.35">
      <c r="A195" s="6"/>
      <c r="B195" s="9"/>
      <c r="C195" s="9"/>
      <c r="D195" s="7">
        <v>0.1980074</v>
      </c>
      <c r="E195" s="9"/>
      <c r="F195" s="9"/>
      <c r="G195" s="9"/>
      <c r="H195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5c</vt:lpstr>
      <vt:lpstr>Fig5d</vt:lpstr>
      <vt:lpstr>Fig5h</vt:lpstr>
      <vt:lpstr>Fig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yana Bodrug</dc:creator>
  <cp:lastModifiedBy>Hannah Morrisey</cp:lastModifiedBy>
  <dcterms:created xsi:type="dcterms:W3CDTF">2023-06-20T02:58:12Z</dcterms:created>
  <dcterms:modified xsi:type="dcterms:W3CDTF">2023-10-05T13:47:51Z</dcterms:modified>
</cp:coreProperties>
</file>